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Work\Biology\management\manuscript\2015 published\issue 1\biology-66452\"/>
    </mc:Choice>
  </mc:AlternateContent>
  <bookViews>
    <workbookView xWindow="0" yWindow="0" windowWidth="23040" windowHeight="9408" activeTab="2"/>
  </bookViews>
  <sheets>
    <sheet name="MSI_SsOvary_isotopic Positive" sheetId="1" r:id="rId1"/>
    <sheet name="MSI_SsOvary_isotopic Negative" sheetId="2" r:id="rId2"/>
    <sheet name="Tentative annotation mz peaks" sheetId="3" r:id="rId3"/>
  </sheets>
  <calcPr calcId="152511"/>
</workbook>
</file>

<file path=xl/calcChain.xml><?xml version="1.0" encoding="utf-8"?>
<calcChain xmlns="http://schemas.openxmlformats.org/spreadsheetml/2006/main">
  <c r="F40" i="3" l="1"/>
  <c r="G40" i="3" s="1"/>
  <c r="F39" i="3"/>
  <c r="G39" i="3" s="1"/>
  <c r="F38" i="3"/>
  <c r="G38" i="3" s="1"/>
  <c r="F37" i="3"/>
  <c r="G37" i="3" s="1"/>
  <c r="F36" i="3"/>
  <c r="G36" i="3" s="1"/>
  <c r="F35" i="3"/>
  <c r="G35" i="3" s="1"/>
  <c r="F34" i="3"/>
  <c r="G34" i="3" s="1"/>
  <c r="F33" i="3"/>
  <c r="G33" i="3" s="1"/>
  <c r="F32" i="3"/>
  <c r="G32" i="3" s="1"/>
  <c r="F31" i="3"/>
  <c r="G31" i="3" s="1"/>
  <c r="F28" i="3"/>
  <c r="G28" i="3" s="1"/>
  <c r="F27" i="3"/>
  <c r="G27" i="3" s="1"/>
  <c r="F26" i="3"/>
  <c r="G26" i="3" s="1"/>
  <c r="F25" i="3"/>
  <c r="G25" i="3" s="1"/>
  <c r="F24" i="3"/>
  <c r="G24" i="3" s="1"/>
  <c r="F23" i="3"/>
  <c r="G23" i="3" s="1"/>
  <c r="F22" i="3"/>
  <c r="G22" i="3" s="1"/>
  <c r="F21" i="3"/>
  <c r="G21" i="3" s="1"/>
  <c r="F20" i="3"/>
  <c r="G20" i="3" s="1"/>
  <c r="F19" i="3"/>
  <c r="G19" i="3" s="1"/>
  <c r="F18" i="3"/>
  <c r="G18" i="3" s="1"/>
  <c r="F17" i="3"/>
  <c r="G17" i="3" s="1"/>
  <c r="F16" i="3"/>
  <c r="G16" i="3" s="1"/>
  <c r="F15" i="3"/>
  <c r="G15" i="3" s="1"/>
  <c r="F14" i="3"/>
  <c r="G14" i="3" s="1"/>
  <c r="F13" i="3"/>
  <c r="G13" i="3" s="1"/>
  <c r="F12" i="3"/>
  <c r="G12" i="3" s="1"/>
  <c r="F11" i="3"/>
  <c r="G11" i="3" s="1"/>
  <c r="F10" i="3"/>
  <c r="G10" i="3" s="1"/>
  <c r="F9" i="3"/>
  <c r="G9" i="3" s="1"/>
  <c r="F8" i="3"/>
  <c r="G8" i="3" s="1"/>
  <c r="F7" i="3"/>
  <c r="G7" i="3" s="1"/>
  <c r="F6" i="3"/>
  <c r="G6" i="3" s="1"/>
  <c r="F5" i="3"/>
  <c r="G5" i="3" s="1"/>
  <c r="F4" i="3"/>
  <c r="G4" i="3" s="1"/>
  <c r="F3" i="3"/>
  <c r="G3" i="3" s="1"/>
</calcChain>
</file>

<file path=xl/sharedStrings.xml><?xml version="1.0" encoding="utf-8"?>
<sst xmlns="http://schemas.openxmlformats.org/spreadsheetml/2006/main" count="144" uniqueCount="106">
  <si>
    <t>m/z</t>
  </si>
  <si>
    <t>Max Fold Change</t>
  </si>
  <si>
    <t>OCC (Mean)</t>
  </si>
  <si>
    <t>OCC (SD)</t>
  </si>
  <si>
    <t>ANOVA p-value</t>
  </si>
  <si>
    <t>Theca (Mean)</t>
  </si>
  <si>
    <t>Theca (SD)</t>
  </si>
  <si>
    <t>Follicular fluid (SD)</t>
  </si>
  <si>
    <t>Follicular fluid (Mean)</t>
  </si>
  <si>
    <t>Granulosa cells (SD)</t>
  </si>
  <si>
    <t>Granulosa cells (Mean)</t>
  </si>
  <si>
    <t xml:space="preserve">Max Fold Change </t>
  </si>
  <si>
    <t>Granulosa (Mean)</t>
  </si>
  <si>
    <t>Granulosa (SD)</t>
  </si>
  <si>
    <t>Follicular Fluid (Mean)</t>
  </si>
  <si>
    <t>Follicular Fluid (SD)</t>
  </si>
  <si>
    <t>m/z Pos</t>
  </si>
  <si>
    <t>Predicted molecular formula</t>
  </si>
  <si>
    <t>Attribution</t>
  </si>
  <si>
    <t>Reference</t>
  </si>
  <si>
    <t>Exact mass</t>
  </si>
  <si>
    <t>Delta theo-obs Da</t>
  </si>
  <si>
    <t>mass accuracy error %</t>
  </si>
  <si>
    <t>Rocha et al, 2014</t>
  </si>
  <si>
    <t>C39H77N2O6PNa</t>
  </si>
  <si>
    <t>SM (d18:1/16:1) [M+Na]+</t>
  </si>
  <si>
    <t>PC(34 : 1)  [M+Na]+ and loss of N(CH3)3</t>
  </si>
  <si>
    <t>Tata et al, 2013</t>
  </si>
  <si>
    <t>C39h79N2O6PNa</t>
  </si>
  <si>
    <t>SM (d18:1/16:0) [M+Na]+</t>
  </si>
  <si>
    <t>SM(16 : 0) [M+Na]+</t>
  </si>
  <si>
    <t>SM (18:0) + H] +</t>
  </si>
  <si>
    <t>Ferreira et al, 2010</t>
  </si>
  <si>
    <t>C40H81NO8P</t>
  </si>
  <si>
    <t>PC(32 : 0) + H]+</t>
  </si>
  <si>
    <t>C39H79N2O6PK</t>
  </si>
  <si>
    <t>SM (d18:1/16:0) [M+K]+</t>
  </si>
  <si>
    <t>C40H78NO8PNa</t>
  </si>
  <si>
    <t>PC (32:1) [M+Na]+</t>
  </si>
  <si>
    <t>Ferreira et al, 2009</t>
  </si>
  <si>
    <t>C40H80NO8PNa</t>
  </si>
  <si>
    <t>PC (32:0) [M+Na]+</t>
  </si>
  <si>
    <t>C42H83NO8P</t>
  </si>
  <si>
    <t>PC(34 : 1) [M+H]+</t>
  </si>
  <si>
    <t>C42H80NO8P</t>
  </si>
  <si>
    <t>PC (34:2) [M+Na]+</t>
  </si>
  <si>
    <t>C44H79NO8P</t>
  </si>
  <si>
    <t>PC (36:5) [M+H]+</t>
  </si>
  <si>
    <t>C42H82NO8PNa</t>
  </si>
  <si>
    <t>PC (16:0/18:1) [M+Na]+</t>
  </si>
  <si>
    <t>C44H81NO8P</t>
  </si>
  <si>
    <t>PC(36 : 4) [M+H]+</t>
  </si>
  <si>
    <t>C42h82NO8PNa</t>
  </si>
  <si>
    <t>PC(34 : 1) [M+Na]+</t>
  </si>
  <si>
    <t>C42H84NO8PNa</t>
  </si>
  <si>
    <t>PC(34 : 0) [M+Na]+</t>
  </si>
  <si>
    <t>C44H85NO8P</t>
  </si>
  <si>
    <t>PC(36 : 2) [M+H]+</t>
  </si>
  <si>
    <t>C44H87NO8P</t>
  </si>
  <si>
    <t>PC(36 : 1) [M+H]+</t>
  </si>
  <si>
    <t>C42H84NO8PK</t>
  </si>
  <si>
    <t>PC (34:0) [M+K]+</t>
  </si>
  <si>
    <t>C46H81NO8P</t>
  </si>
  <si>
    <t>PC(38 : 6) [M+H]+</t>
  </si>
  <si>
    <t>C44H82NO8PNa</t>
  </si>
  <si>
    <t>PC(36 : 3) [M+Na]+</t>
  </si>
  <si>
    <t>C46H83NO8P</t>
  </si>
  <si>
    <t>PC(38 : 5) [M+H]+</t>
  </si>
  <si>
    <t>C44H84NO8PNa</t>
  </si>
  <si>
    <t>PC(36 : 2) [M+Na]+</t>
  </si>
  <si>
    <t>C46H85NO8P</t>
  </si>
  <si>
    <t>PC(38 : 4) [M+H]+</t>
  </si>
  <si>
    <t>C44H86NO8PNa</t>
  </si>
  <si>
    <t>PC(36 : 1) [M+Na]+</t>
  </si>
  <si>
    <t>C44H84NO8PK</t>
  </si>
  <si>
    <t>PC (36:2) [M+K]+</t>
  </si>
  <si>
    <t>m/z Neg</t>
  </si>
  <si>
    <t>FA dimer [M-H]-</t>
  </si>
  <si>
    <t>Pirro et al, 2014</t>
  </si>
  <si>
    <t>C34H67O4</t>
  </si>
  <si>
    <t>C40H76NO11S</t>
  </si>
  <si>
    <t>ST (d18:1/16:0) [M-H]-</t>
  </si>
  <si>
    <t>C45H81NO8P</t>
  </si>
  <si>
    <t>PE(18:4(6Z,9Z,12Z,15Z)/22:0) [M-H]-</t>
  </si>
  <si>
    <t>C44H77NO10P</t>
  </si>
  <si>
    <t xml:space="preserve">PS 38:4 [M-H]- </t>
  </si>
  <si>
    <t>Ferreira et al, 2012</t>
  </si>
  <si>
    <t>C43H80O13P</t>
  </si>
  <si>
    <t>PI (34:1) [M-H]-</t>
  </si>
  <si>
    <t>C45H82O13P</t>
  </si>
  <si>
    <t>PI (36:2) [M-H]-</t>
  </si>
  <si>
    <t>C45H84O13P</t>
  </si>
  <si>
    <t>PI(36 : 1) [M-H]-</t>
  </si>
  <si>
    <t>Tata et al, 2013 ; Gonzalez-Serrano et al, 2013</t>
  </si>
  <si>
    <t>C47H80O13P</t>
  </si>
  <si>
    <t>PI(18:4(6Z,9Z,12Z,15Z)/20:1(11Z)) [M-H]-</t>
  </si>
  <si>
    <t>Rocha et al, 2014 ; Gonzalez-Serrano et al, 2013</t>
  </si>
  <si>
    <t>C47H82O13P</t>
  </si>
  <si>
    <t>PI (38:4) [M-H]-</t>
  </si>
  <si>
    <t>Pirro et al, 2014 ; Tata et al, 2013</t>
  </si>
  <si>
    <t>C47H84O13P</t>
  </si>
  <si>
    <t>PI (38:3) [M-H]-</t>
  </si>
  <si>
    <t>Tentative attribution</t>
  </si>
  <si>
    <t>Tentative annotatation of m/z peaks detected by MALDI-MSI in positive and negative mode  (CHCA matrix)</t>
  </si>
  <si>
    <t>Negative ion mode. Normalized values of m/z peak heights  (Progenesis MALDI)</t>
  </si>
  <si>
    <t>Positive ion mode. Normalized values of m/z peak heights  (Progenesis MALD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Font="1"/>
    <xf numFmtId="0" fontId="2" fillId="0" borderId="0" xfId="0" applyFont="1"/>
    <xf numFmtId="0" fontId="3" fillId="0" borderId="0" xfId="0" applyFont="1"/>
    <xf numFmtId="0" fontId="0" fillId="2" borderId="0" xfId="0" applyFont="1" applyFill="1" applyAlignment="1">
      <alignment wrapText="1"/>
    </xf>
    <xf numFmtId="0" fontId="0" fillId="2" borderId="0" xfId="0" applyFill="1" applyAlignment="1">
      <alignment wrapText="1"/>
    </xf>
    <xf numFmtId="0" fontId="1" fillId="2" borderId="0" xfId="0" applyFont="1" applyFill="1" applyAlignment="1">
      <alignment wrapText="1"/>
    </xf>
    <xf numFmtId="0" fontId="0" fillId="0" borderId="0" xfId="0" applyAlignment="1">
      <alignment wrapText="1"/>
    </xf>
    <xf numFmtId="0" fontId="4" fillId="2" borderId="0" xfId="0" applyFont="1" applyFill="1" applyAlignment="1">
      <alignment wrapText="1"/>
    </xf>
    <xf numFmtId="11" fontId="4" fillId="0" borderId="0" xfId="0" applyNumberFormat="1" applyFont="1"/>
    <xf numFmtId="2" fontId="0" fillId="0" borderId="0" xfId="0" applyNumberFormat="1"/>
    <xf numFmtId="0" fontId="0" fillId="3" borderId="0" xfId="0" applyFill="1"/>
    <xf numFmtId="0" fontId="1" fillId="3" borderId="1" xfId="0" applyFont="1" applyFill="1" applyBorder="1" applyAlignment="1">
      <alignment horizontal="center"/>
    </xf>
    <xf numFmtId="164" fontId="1" fillId="3" borderId="1" xfId="0" applyNumberFormat="1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 wrapText="1"/>
    </xf>
    <xf numFmtId="164" fontId="0" fillId="3" borderId="2" xfId="0" applyNumberFormat="1" applyFill="1" applyBorder="1" applyAlignment="1">
      <alignment horizontal="center"/>
    </xf>
    <xf numFmtId="2" fontId="0" fillId="3" borderId="1" xfId="0" applyNumberFormat="1" applyFill="1" applyBorder="1"/>
    <xf numFmtId="0" fontId="5" fillId="3" borderId="1" xfId="0" applyFont="1" applyFill="1" applyBorder="1" applyAlignment="1">
      <alignment horizontal="center"/>
    </xf>
    <xf numFmtId="164" fontId="0" fillId="3" borderId="0" xfId="0" applyNumberFormat="1" applyFill="1"/>
    <xf numFmtId="2" fontId="0" fillId="3" borderId="0" xfId="0" applyNumberFormat="1" applyFill="1"/>
    <xf numFmtId="164" fontId="0" fillId="3" borderId="1" xfId="0" applyNumberFormat="1" applyFill="1" applyBorder="1" applyAlignment="1">
      <alignment horizontal="center"/>
    </xf>
    <xf numFmtId="0" fontId="1" fillId="3" borderId="1" xfId="0" applyFont="1" applyFill="1" applyBorder="1" applyAlignment="1">
      <alignment horizontal="left"/>
    </xf>
    <xf numFmtId="164" fontId="4" fillId="0" borderId="0" xfId="0" applyNumberFormat="1" applyFont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1"/>
  <sheetViews>
    <sheetView topLeftCell="A28" workbookViewId="0">
      <selection activeCell="A11" sqref="A11:XFD11"/>
    </sheetView>
  </sheetViews>
  <sheetFormatPr defaultColWidth="11.5546875" defaultRowHeight="14.4" x14ac:dyDescent="0.3"/>
  <cols>
    <col min="1" max="1" width="10" style="1" customWidth="1"/>
    <col min="2" max="2" width="9.6640625" customWidth="1"/>
    <col min="3" max="3" width="8.6640625" customWidth="1"/>
    <col min="4" max="4" width="10" customWidth="1"/>
    <col min="5" max="5" width="7.44140625" customWidth="1"/>
    <col min="6" max="6" width="9.88671875" customWidth="1"/>
    <col min="7" max="7" width="8.88671875" customWidth="1"/>
    <col min="8" max="8" width="9.5546875" customWidth="1"/>
    <col min="9" max="9" width="10" customWidth="1"/>
    <col min="10" max="10" width="10.109375" customWidth="1"/>
    <col min="11" max="11" width="8.33203125" customWidth="1"/>
    <col min="12" max="12" width="12.44140625" customWidth="1"/>
  </cols>
  <sheetData>
    <row r="1" spans="1:11" s="2" customFormat="1" ht="15.6" x14ac:dyDescent="0.3">
      <c r="A1" s="3" t="s">
        <v>105</v>
      </c>
      <c r="D1" s="3"/>
      <c r="E1" s="3"/>
      <c r="F1" s="3"/>
      <c r="G1" s="3"/>
      <c r="H1" s="3"/>
    </row>
    <row r="2" spans="1:11" s="7" customFormat="1" ht="43.2" x14ac:dyDescent="0.3">
      <c r="A2" s="4" t="s">
        <v>0</v>
      </c>
      <c r="B2" s="6" t="s">
        <v>5</v>
      </c>
      <c r="C2" s="5" t="s">
        <v>6</v>
      </c>
      <c r="D2" s="6" t="s">
        <v>10</v>
      </c>
      <c r="E2" s="5" t="s">
        <v>9</v>
      </c>
      <c r="F2" s="6" t="s">
        <v>2</v>
      </c>
      <c r="G2" s="5" t="s">
        <v>3</v>
      </c>
      <c r="H2" s="6" t="s">
        <v>8</v>
      </c>
      <c r="I2" s="5" t="s">
        <v>7</v>
      </c>
      <c r="J2" s="5" t="s">
        <v>4</v>
      </c>
      <c r="K2" s="5" t="s">
        <v>1</v>
      </c>
    </row>
    <row r="3" spans="1:11" x14ac:dyDescent="0.3">
      <c r="A3" s="23">
        <v>294.67214965820301</v>
      </c>
      <c r="B3" s="10">
        <v>2.04583052760582</v>
      </c>
      <c r="C3" s="10">
        <v>0.67697424142602802</v>
      </c>
      <c r="D3" s="10">
        <v>2.10480000326229</v>
      </c>
      <c r="E3" s="10">
        <v>1.5475405525247401</v>
      </c>
      <c r="F3" s="10">
        <v>2.6908199290191899</v>
      </c>
      <c r="G3" s="10">
        <v>1.0990516434102899</v>
      </c>
      <c r="H3" s="10">
        <v>8.0397300447932203</v>
      </c>
      <c r="I3" s="10">
        <v>5.6853232138962699</v>
      </c>
      <c r="J3" s="10">
        <v>3.6206642906044799E-8</v>
      </c>
      <c r="K3" s="10">
        <v>3.92981233602075</v>
      </c>
    </row>
    <row r="4" spans="1:11" x14ac:dyDescent="0.3">
      <c r="A4" s="23">
        <v>335.65588378906301</v>
      </c>
      <c r="B4" s="10">
        <v>1.7291940586087</v>
      </c>
      <c r="C4" s="10">
        <v>0.450102724297123</v>
      </c>
      <c r="D4" s="10">
        <v>1.7073372959878299</v>
      </c>
      <c r="E4" s="10">
        <v>0.54870743655181897</v>
      </c>
      <c r="F4" s="10">
        <v>2.2184627706398299</v>
      </c>
      <c r="G4" s="10">
        <v>0.65768315953989798</v>
      </c>
      <c r="H4" s="10">
        <v>5.94281841276789</v>
      </c>
      <c r="I4" s="10">
        <v>3.9064179897434701</v>
      </c>
      <c r="J4" s="10">
        <v>1.76655909900347E-8</v>
      </c>
      <c r="K4" s="10">
        <v>3.4807524129726901</v>
      </c>
    </row>
    <row r="5" spans="1:11" x14ac:dyDescent="0.3">
      <c r="A5" s="23">
        <v>379.61407470703102</v>
      </c>
      <c r="B5" s="10">
        <v>2.2244917030829301</v>
      </c>
      <c r="C5" s="10">
        <v>0.90602497834335805</v>
      </c>
      <c r="D5" s="10">
        <v>8.0964492862278306</v>
      </c>
      <c r="E5" s="10">
        <v>11.882722860302399</v>
      </c>
      <c r="F5" s="10">
        <v>4.3623828739572597</v>
      </c>
      <c r="G5" s="10">
        <v>4.9926330013285698</v>
      </c>
      <c r="H5" s="10">
        <v>79.231159191855596</v>
      </c>
      <c r="I5" s="10">
        <v>74.3402848211161</v>
      </c>
      <c r="J5" s="10">
        <v>4.2743586448068502E-13</v>
      </c>
      <c r="K5" s="10">
        <v>35.617646531137403</v>
      </c>
    </row>
    <row r="6" spans="1:11" x14ac:dyDescent="0.3">
      <c r="A6" s="23">
        <v>380.60013381369998</v>
      </c>
      <c r="B6" s="10">
        <v>1.5541185471444701</v>
      </c>
      <c r="C6" s="10">
        <v>0.62115236547695196</v>
      </c>
      <c r="D6" s="10">
        <v>1.8369650958244701</v>
      </c>
      <c r="E6" s="10">
        <v>1.1970052920276899</v>
      </c>
      <c r="F6" s="10">
        <v>1.5978972941223399</v>
      </c>
      <c r="G6" s="10">
        <v>0.70973958759706401</v>
      </c>
      <c r="H6" s="10">
        <v>8.2712702846390602</v>
      </c>
      <c r="I6" s="10">
        <v>6.94094432624596</v>
      </c>
      <c r="J6" s="10">
        <v>2.2131788623980201E-9</v>
      </c>
      <c r="K6" s="10">
        <v>5.3221617487524799</v>
      </c>
    </row>
    <row r="7" spans="1:11" x14ac:dyDescent="0.3">
      <c r="A7" s="23">
        <v>387.58651733398398</v>
      </c>
      <c r="B7" s="10">
        <v>1.2585430670903199</v>
      </c>
      <c r="C7" s="10">
        <v>0.59357219350094403</v>
      </c>
      <c r="D7" s="10">
        <v>0.91360300338883205</v>
      </c>
      <c r="E7" s="10">
        <v>0.40703993055237597</v>
      </c>
      <c r="F7" s="10">
        <v>1.16007219845884</v>
      </c>
      <c r="G7" s="10">
        <v>0.41953170487194102</v>
      </c>
      <c r="H7" s="10">
        <v>1.46079732448461</v>
      </c>
      <c r="I7" s="10">
        <v>0.62645329988086595</v>
      </c>
      <c r="J7" s="10">
        <v>6.2293412276179801E-2</v>
      </c>
      <c r="K7" s="10">
        <v>1.5989410269735</v>
      </c>
    </row>
    <row r="8" spans="1:11" x14ac:dyDescent="0.3">
      <c r="A8" s="23">
        <v>393.26718139648398</v>
      </c>
      <c r="B8" s="10">
        <v>0.95222128015627105</v>
      </c>
      <c r="C8" s="10">
        <v>0.42049595024018899</v>
      </c>
      <c r="D8" s="10">
        <v>0.71333905699873301</v>
      </c>
      <c r="E8" s="10">
        <v>0.21762593365817801</v>
      </c>
      <c r="F8" s="10">
        <v>0.931346991412484</v>
      </c>
      <c r="G8" s="10">
        <v>0.46021864880737801</v>
      </c>
      <c r="H8" s="10">
        <v>0.67808093486218701</v>
      </c>
      <c r="I8" s="10">
        <v>0.50706533111402696</v>
      </c>
      <c r="J8" s="10">
        <v>0.16790932533911901</v>
      </c>
      <c r="K8" s="10">
        <v>1.40428853135327</v>
      </c>
    </row>
    <row r="9" spans="1:11" x14ac:dyDescent="0.3">
      <c r="A9" s="23">
        <v>401.58096313476602</v>
      </c>
      <c r="B9" s="10">
        <v>2.16797634539367</v>
      </c>
      <c r="C9" s="10">
        <v>0.765700634368915</v>
      </c>
      <c r="D9" s="10">
        <v>1.8922397467460701</v>
      </c>
      <c r="E9" s="10">
        <v>1.2494929578362599</v>
      </c>
      <c r="F9" s="10">
        <v>2.4042216580020801</v>
      </c>
      <c r="G9" s="10">
        <v>0.839706050376265</v>
      </c>
      <c r="H9" s="10">
        <v>10.4353039406296</v>
      </c>
      <c r="I9" s="10">
        <v>3.6916500593449699</v>
      </c>
      <c r="J9" s="10">
        <v>3.3306690738754701E-16</v>
      </c>
      <c r="K9" s="10">
        <v>5.5147895284275297</v>
      </c>
    </row>
    <row r="10" spans="1:11" x14ac:dyDescent="0.3">
      <c r="A10" s="23">
        <v>417.55023193359398</v>
      </c>
      <c r="B10" s="10">
        <v>2.7440910196810502</v>
      </c>
      <c r="C10" s="10">
        <v>1.02168181619124</v>
      </c>
      <c r="D10" s="10">
        <v>2.3729998431595698</v>
      </c>
      <c r="E10" s="10">
        <v>1.50742180271077</v>
      </c>
      <c r="F10" s="10">
        <v>3.02379686971492</v>
      </c>
      <c r="G10" s="10">
        <v>1.07566337024565</v>
      </c>
      <c r="H10" s="10">
        <v>7.5765664192005904</v>
      </c>
      <c r="I10" s="10">
        <v>3.3360580054203801</v>
      </c>
      <c r="J10" s="10">
        <v>5.2721959131751797E-8</v>
      </c>
      <c r="K10" s="10">
        <v>3.19282213230687</v>
      </c>
    </row>
    <row r="11" spans="1:11" x14ac:dyDescent="0.3">
      <c r="A11" s="23">
        <v>441.46759033203102</v>
      </c>
      <c r="B11" s="10">
        <v>2.8654211981498099</v>
      </c>
      <c r="C11" s="10">
        <v>0.99804066600402597</v>
      </c>
      <c r="D11" s="10">
        <v>3.16447648197002</v>
      </c>
      <c r="E11" s="10">
        <v>2.9150835736652301</v>
      </c>
      <c r="F11" s="10">
        <v>4.6383165858386501</v>
      </c>
      <c r="G11" s="10">
        <v>2.1390873552492802</v>
      </c>
      <c r="H11" s="10">
        <v>43.681700618205703</v>
      </c>
      <c r="I11" s="10">
        <v>41.389848184278101</v>
      </c>
      <c r="J11" s="10">
        <v>1.1446399383885399E-13</v>
      </c>
      <c r="K11" s="10">
        <v>15.2444257222676</v>
      </c>
    </row>
    <row r="12" spans="1:11" x14ac:dyDescent="0.3">
      <c r="A12" s="23">
        <v>445.49038696289102</v>
      </c>
      <c r="B12" s="10">
        <v>2.71677387817051</v>
      </c>
      <c r="C12" s="10">
        <v>0.77187518109721098</v>
      </c>
      <c r="D12" s="10">
        <v>2.5543077211393199</v>
      </c>
      <c r="E12" s="10">
        <v>3.0898581758997099</v>
      </c>
      <c r="F12" s="10">
        <v>4.5492700265075001</v>
      </c>
      <c r="G12" s="10">
        <v>2.8805322368385902</v>
      </c>
      <c r="H12" s="10">
        <v>11.4069122254941</v>
      </c>
      <c r="I12" s="10">
        <v>6.8866030394519102</v>
      </c>
      <c r="J12" s="10">
        <v>1.9625317027038799E-7</v>
      </c>
      <c r="K12" s="10">
        <v>4.4657549014518203</v>
      </c>
    </row>
    <row r="13" spans="1:11" x14ac:dyDescent="0.3">
      <c r="A13" s="23">
        <v>461.45965576171898</v>
      </c>
      <c r="B13" s="10">
        <v>3.8897651932617001</v>
      </c>
      <c r="C13" s="10">
        <v>2.0136850023025201</v>
      </c>
      <c r="D13" s="10">
        <v>4.2962586165125698</v>
      </c>
      <c r="E13" s="10">
        <v>7.6365090567541198</v>
      </c>
      <c r="F13" s="10">
        <v>9.1128411840586203</v>
      </c>
      <c r="G13" s="10">
        <v>6.3031810023258403</v>
      </c>
      <c r="H13" s="10">
        <v>20.492821802083601</v>
      </c>
      <c r="I13" s="10">
        <v>13.3801642517539</v>
      </c>
      <c r="J13" s="10">
        <v>6.1507610216171603E-7</v>
      </c>
      <c r="K13" s="10">
        <v>5.2683955930254198</v>
      </c>
    </row>
    <row r="14" spans="1:11" x14ac:dyDescent="0.3">
      <c r="A14" s="23">
        <v>470.38293457031301</v>
      </c>
      <c r="B14" s="10">
        <v>4.6551659632808997</v>
      </c>
      <c r="C14" s="10">
        <v>1.73321423427701</v>
      </c>
      <c r="D14" s="10">
        <v>4.50744776700554</v>
      </c>
      <c r="E14" s="10">
        <v>2.1540504625524699</v>
      </c>
      <c r="F14" s="10">
        <v>5.3087142946888104</v>
      </c>
      <c r="G14" s="10">
        <v>2.6310678451294098</v>
      </c>
      <c r="H14" s="10">
        <v>12.628477191778</v>
      </c>
      <c r="I14" s="10">
        <v>3.9283668138786898</v>
      </c>
      <c r="J14" s="10">
        <v>1.55853984051824E-7</v>
      </c>
      <c r="K14" s="10">
        <v>2.80169129950175</v>
      </c>
    </row>
    <row r="15" spans="1:11" x14ac:dyDescent="0.3">
      <c r="A15" s="23">
        <v>477.42892456054699</v>
      </c>
      <c r="B15" s="10">
        <v>2.65506685748392</v>
      </c>
      <c r="C15" s="10">
        <v>1.1013324784802301</v>
      </c>
      <c r="D15" s="10">
        <v>2.7613858939404401</v>
      </c>
      <c r="E15" s="10">
        <v>4.78959898294874</v>
      </c>
      <c r="F15" s="10">
        <v>5.2805753360342003</v>
      </c>
      <c r="G15" s="10">
        <v>4.7057311249240596</v>
      </c>
      <c r="H15" s="10">
        <v>11.624204298049801</v>
      </c>
      <c r="I15" s="10">
        <v>6.9764220437663198</v>
      </c>
      <c r="J15" s="10">
        <v>1.27075070566196E-6</v>
      </c>
      <c r="K15" s="10">
        <v>4.37812112538119</v>
      </c>
    </row>
    <row r="16" spans="1:11" x14ac:dyDescent="0.3">
      <c r="A16" s="23">
        <v>478.76986694335898</v>
      </c>
      <c r="B16" s="10">
        <v>4.2836091516666599</v>
      </c>
      <c r="C16" s="10">
        <v>1.22071261033731</v>
      </c>
      <c r="D16" s="10">
        <v>5.8169599644085697</v>
      </c>
      <c r="E16" s="10">
        <v>2.8225801766159102</v>
      </c>
      <c r="F16" s="10">
        <v>3.80955581434382</v>
      </c>
      <c r="G16" s="10">
        <v>1.2017241030649499</v>
      </c>
      <c r="H16" s="10">
        <v>3.8302693952153901</v>
      </c>
      <c r="I16" s="10">
        <v>0.97515244410050494</v>
      </c>
      <c r="J16" s="10">
        <v>7.9916532668120793E-2</v>
      </c>
      <c r="K16" s="10">
        <v>1.52693916243632</v>
      </c>
    </row>
    <row r="17" spans="1:11" x14ac:dyDescent="0.3">
      <c r="A17" s="23">
        <v>481.40295410156301</v>
      </c>
      <c r="B17" s="10">
        <v>2.8280939234887401</v>
      </c>
      <c r="C17" s="10">
        <v>0.84109576599699098</v>
      </c>
      <c r="D17" s="10">
        <v>2.1016436079599199</v>
      </c>
      <c r="E17" s="10">
        <v>0.45682543891902</v>
      </c>
      <c r="F17" s="10">
        <v>5.3400951058370403</v>
      </c>
      <c r="G17" s="10">
        <v>7.4125095260519602</v>
      </c>
      <c r="H17" s="10">
        <v>2.7756044318059399</v>
      </c>
      <c r="I17" s="10">
        <v>0.75778869045381403</v>
      </c>
      <c r="J17" s="10">
        <v>2.3892106136017201E-2</v>
      </c>
      <c r="K17" s="10">
        <v>2.5409137332379101</v>
      </c>
    </row>
    <row r="18" spans="1:11" x14ac:dyDescent="0.3">
      <c r="A18" s="23">
        <v>495.59246826171898</v>
      </c>
      <c r="B18" s="10">
        <v>1.9786684235795899</v>
      </c>
      <c r="C18" s="10">
        <v>0.50052461589394004</v>
      </c>
      <c r="D18" s="10">
        <v>1.6676512016380101</v>
      </c>
      <c r="E18" s="10">
        <v>0.39781160419418299</v>
      </c>
      <c r="F18" s="10">
        <v>3.8769953424868202</v>
      </c>
      <c r="G18" s="10">
        <v>3.4878154476883001</v>
      </c>
      <c r="H18" s="10">
        <v>2.1569351574291602</v>
      </c>
      <c r="I18" s="10">
        <v>0.56238135039098203</v>
      </c>
      <c r="J18" s="10">
        <v>2.0503878725827199E-3</v>
      </c>
      <c r="K18" s="10">
        <v>2.32482388324294</v>
      </c>
    </row>
    <row r="19" spans="1:11" x14ac:dyDescent="0.3">
      <c r="A19" s="23">
        <v>518.70526123046898</v>
      </c>
      <c r="B19" s="10">
        <v>4.7005838957581201</v>
      </c>
      <c r="C19" s="10">
        <v>1.34314260091447</v>
      </c>
      <c r="D19" s="10">
        <v>3.62277315598394</v>
      </c>
      <c r="E19" s="10">
        <v>1.0204355408821999</v>
      </c>
      <c r="F19" s="10">
        <v>6.3017407052766101</v>
      </c>
      <c r="G19" s="10">
        <v>3.06410511143104</v>
      </c>
      <c r="H19" s="10">
        <v>14.2463452291886</v>
      </c>
      <c r="I19" s="10">
        <v>4.19429911100044</v>
      </c>
      <c r="J19" s="10">
        <v>1.9136914275463801E-11</v>
      </c>
      <c r="K19" s="10">
        <v>3.9324419762957201</v>
      </c>
    </row>
    <row r="20" spans="1:11" x14ac:dyDescent="0.3">
      <c r="A20" s="23">
        <v>534.67449951171898</v>
      </c>
      <c r="B20" s="10">
        <v>3.78576368810671</v>
      </c>
      <c r="C20" s="10">
        <v>0.89665383391491205</v>
      </c>
      <c r="D20" s="10">
        <v>2.8884797527307802</v>
      </c>
      <c r="E20" s="10">
        <v>1.1219207401626501</v>
      </c>
      <c r="F20" s="10">
        <v>5.1540190142117002</v>
      </c>
      <c r="G20" s="10">
        <v>2.1999158394628302</v>
      </c>
      <c r="H20" s="10">
        <v>9.9288144441822404</v>
      </c>
      <c r="I20" s="10">
        <v>3.53508398366573</v>
      </c>
      <c r="J20" s="10">
        <v>1.09979358953183E-10</v>
      </c>
      <c r="K20" s="10">
        <v>3.4373841238788301</v>
      </c>
    </row>
    <row r="21" spans="1:11" x14ac:dyDescent="0.3">
      <c r="A21" s="23">
        <v>566.466796875</v>
      </c>
      <c r="B21" s="10">
        <v>9.8298119254207101</v>
      </c>
      <c r="C21" s="10">
        <v>2.0166749584487902</v>
      </c>
      <c r="D21" s="10">
        <v>9.3790195119181696</v>
      </c>
      <c r="E21" s="10">
        <v>1.7963575661865201</v>
      </c>
      <c r="F21" s="10">
        <v>5.5574783496035103</v>
      </c>
      <c r="G21" s="10">
        <v>2.56257954554333</v>
      </c>
      <c r="H21" s="10">
        <v>12.6501257657404</v>
      </c>
      <c r="I21" s="10">
        <v>3.33703059606799</v>
      </c>
      <c r="J21" s="10">
        <v>3.0592622213276901E-8</v>
      </c>
      <c r="K21" s="10">
        <v>2.2762348262936301</v>
      </c>
    </row>
    <row r="22" spans="1:11" x14ac:dyDescent="0.3">
      <c r="A22" s="23">
        <v>578.705810546875</v>
      </c>
      <c r="B22" s="10">
        <v>32.809166303793504</v>
      </c>
      <c r="C22" s="10">
        <v>9.3023054880937899</v>
      </c>
      <c r="D22" s="10">
        <v>43.773036022848302</v>
      </c>
      <c r="E22" s="10">
        <v>11.7279934171215</v>
      </c>
      <c r="F22" s="10">
        <v>10.9900219771229</v>
      </c>
      <c r="G22" s="10">
        <v>5.9572191021151797</v>
      </c>
      <c r="H22" s="10">
        <v>49.801078232712001</v>
      </c>
      <c r="I22" s="10">
        <v>17.413395394109401</v>
      </c>
      <c r="J22" s="10">
        <v>5.1521009680754998E-12</v>
      </c>
      <c r="K22" s="10">
        <v>4.5314812232749899</v>
      </c>
    </row>
    <row r="23" spans="1:11" x14ac:dyDescent="0.3">
      <c r="A23" s="23">
        <v>587.82415771484398</v>
      </c>
      <c r="B23" s="10">
        <v>4.7569706189683902</v>
      </c>
      <c r="C23" s="10">
        <v>1.18763764516187</v>
      </c>
      <c r="D23" s="10">
        <v>4.0129714492653603</v>
      </c>
      <c r="E23" s="10">
        <v>0.445767298980703</v>
      </c>
      <c r="F23" s="10">
        <v>9.8350302634286706</v>
      </c>
      <c r="G23" s="10">
        <v>11.219829087042401</v>
      </c>
      <c r="H23" s="10">
        <v>3.44416549780482</v>
      </c>
      <c r="I23" s="10">
        <v>0.56593702551492298</v>
      </c>
      <c r="J23" s="10">
        <v>3.4932300517814801E-3</v>
      </c>
      <c r="K23" s="10">
        <v>2.8555626231367701</v>
      </c>
    </row>
    <row r="24" spans="1:11" x14ac:dyDescent="0.3">
      <c r="A24" s="23">
        <v>592.52960205078102</v>
      </c>
      <c r="B24" s="10">
        <v>10.841819997703</v>
      </c>
      <c r="C24" s="10">
        <v>5.1156344969223699</v>
      </c>
      <c r="D24" s="10">
        <v>18.596965930849102</v>
      </c>
      <c r="E24" s="10">
        <v>6.8737738896847702</v>
      </c>
      <c r="F24" s="10">
        <v>6.66910888827588</v>
      </c>
      <c r="G24" s="10">
        <v>3.1652471312543402</v>
      </c>
      <c r="H24" s="10">
        <v>8.1220952003519393</v>
      </c>
      <c r="I24" s="10">
        <v>1.73713928276062</v>
      </c>
      <c r="J24" s="10">
        <v>2.6785100493142998E-7</v>
      </c>
      <c r="K24" s="10">
        <v>2.7885233608259199</v>
      </c>
    </row>
    <row r="25" spans="1:11" x14ac:dyDescent="0.3">
      <c r="A25" s="23">
        <v>600.50207519531295</v>
      </c>
      <c r="B25" s="10">
        <v>3.98492836458471</v>
      </c>
      <c r="C25" s="10">
        <v>0.56201135724541296</v>
      </c>
      <c r="D25" s="10">
        <v>3.4827758587295601</v>
      </c>
      <c r="E25" s="10">
        <v>0.69732986171552702</v>
      </c>
      <c r="F25" s="10">
        <v>6.3324860644202898</v>
      </c>
      <c r="G25" s="10">
        <v>4.7880947589532497</v>
      </c>
      <c r="H25" s="10">
        <v>3.61464275148791</v>
      </c>
      <c r="I25" s="10">
        <v>0.66574299407859405</v>
      </c>
      <c r="J25" s="10">
        <v>1.46484542021884E-2</v>
      </c>
      <c r="K25" s="10">
        <v>1.81822957355925</v>
      </c>
    </row>
    <row r="26" spans="1:11" x14ac:dyDescent="0.3">
      <c r="A26" s="23">
        <v>606.52404785156295</v>
      </c>
      <c r="B26" s="10">
        <v>10.858415023729201</v>
      </c>
      <c r="C26" s="10">
        <v>2.94930326117173</v>
      </c>
      <c r="D26" s="10">
        <v>11.490709586491899</v>
      </c>
      <c r="E26" s="10">
        <v>2.3843625287809598</v>
      </c>
      <c r="F26" s="10">
        <v>6.09928138248479</v>
      </c>
      <c r="G26" s="10">
        <v>2.0187581493060098</v>
      </c>
      <c r="H26" s="10">
        <v>9.9204679455457505</v>
      </c>
      <c r="I26" s="10">
        <v>1.4031427709732001</v>
      </c>
      <c r="J26" s="10">
        <v>2.9877479701401199E-7</v>
      </c>
      <c r="K26" s="10">
        <v>1.8839448233179601</v>
      </c>
    </row>
    <row r="27" spans="1:11" x14ac:dyDescent="0.3">
      <c r="A27" s="23">
        <v>609.40100097656295</v>
      </c>
      <c r="B27" s="10">
        <v>12.541084901114401</v>
      </c>
      <c r="C27" s="10">
        <v>4.6068694798257903</v>
      </c>
      <c r="D27" s="10">
        <v>24.675723147124401</v>
      </c>
      <c r="E27" s="10">
        <v>7.8090115847877799</v>
      </c>
      <c r="F27" s="10">
        <v>7.815384627267</v>
      </c>
      <c r="G27" s="10">
        <v>3.3323707667861502</v>
      </c>
      <c r="H27" s="10">
        <v>10.4472756208877</v>
      </c>
      <c r="I27" s="10">
        <v>2.6389914168600401</v>
      </c>
      <c r="J27" s="10">
        <v>3.28694138573837E-9</v>
      </c>
      <c r="K27" s="10">
        <v>3.1573267758356498</v>
      </c>
    </row>
    <row r="28" spans="1:11" x14ac:dyDescent="0.3">
      <c r="A28" s="23">
        <v>618.29986572265602</v>
      </c>
      <c r="B28" s="10">
        <v>12.7242523836773</v>
      </c>
      <c r="C28" s="10">
        <v>2.9961998372197201</v>
      </c>
      <c r="D28" s="10">
        <v>25.497451423315798</v>
      </c>
      <c r="E28" s="10">
        <v>6.8465336117134399</v>
      </c>
      <c r="F28" s="10">
        <v>11.707744191612999</v>
      </c>
      <c r="G28" s="10">
        <v>6.71867749677397</v>
      </c>
      <c r="H28" s="10">
        <v>12.884430370267101</v>
      </c>
      <c r="I28" s="10">
        <v>3.8348328170091199</v>
      </c>
      <c r="J28" s="10">
        <v>3.8839916282507E-5</v>
      </c>
      <c r="K28" s="10">
        <v>2.1778278553080499</v>
      </c>
    </row>
    <row r="29" spans="1:11" x14ac:dyDescent="0.3">
      <c r="A29" s="23">
        <v>623.176025390625</v>
      </c>
      <c r="B29" s="10">
        <v>5.5572942814861896</v>
      </c>
      <c r="C29" s="10">
        <v>1.1638719989023301</v>
      </c>
      <c r="D29" s="10">
        <v>6.5967046009654702</v>
      </c>
      <c r="E29" s="10">
        <v>1.08142760366994</v>
      </c>
      <c r="F29" s="10">
        <v>4.5603693545619999</v>
      </c>
      <c r="G29" s="10">
        <v>0.94427732540629605</v>
      </c>
      <c r="H29" s="10">
        <v>5.3302387537577101</v>
      </c>
      <c r="I29" s="10">
        <v>0.87602794068451495</v>
      </c>
      <c r="J29" s="10">
        <v>4.40169391170309E-4</v>
      </c>
      <c r="K29" s="10">
        <v>1.4465285787359301</v>
      </c>
    </row>
    <row r="30" spans="1:11" x14ac:dyDescent="0.3">
      <c r="A30" s="23">
        <v>624.37066650390602</v>
      </c>
      <c r="B30" s="10">
        <v>6.0478269841074699</v>
      </c>
      <c r="C30" s="10">
        <v>1.74221857219451</v>
      </c>
      <c r="D30" s="10">
        <v>5.7760616334850603</v>
      </c>
      <c r="E30" s="10">
        <v>1.78430222653631</v>
      </c>
      <c r="F30" s="10">
        <v>10.413782265377</v>
      </c>
      <c r="G30" s="10">
        <v>6.1429930641289996</v>
      </c>
      <c r="H30" s="10">
        <v>5.8284003555816799</v>
      </c>
      <c r="I30" s="10">
        <v>1.4964297911197799</v>
      </c>
      <c r="J30" s="10">
        <v>6.4931654791720002E-3</v>
      </c>
      <c r="K30" s="10">
        <v>1.8029209046188399</v>
      </c>
    </row>
    <row r="31" spans="1:11" x14ac:dyDescent="0.3">
      <c r="A31" s="23">
        <v>633.31829833984398</v>
      </c>
      <c r="B31" s="10">
        <v>6.7064145436512996</v>
      </c>
      <c r="C31" s="10">
        <v>2.3557123830381501</v>
      </c>
      <c r="D31" s="10">
        <v>7.3284293212220897</v>
      </c>
      <c r="E31" s="10">
        <v>1.7037730244771001</v>
      </c>
      <c r="F31" s="10">
        <v>5.4458834368686198</v>
      </c>
      <c r="G31" s="10">
        <v>2.1449704487977899</v>
      </c>
      <c r="H31" s="10">
        <v>4.85095952205962</v>
      </c>
      <c r="I31" s="10">
        <v>1.4511387554930899</v>
      </c>
      <c r="J31" s="10">
        <v>1.0814036847122101E-2</v>
      </c>
      <c r="K31" s="10">
        <v>1.5107174751502701</v>
      </c>
    </row>
    <row r="32" spans="1:11" x14ac:dyDescent="0.3">
      <c r="A32" s="23">
        <v>634.36669921875</v>
      </c>
      <c r="B32" s="10">
        <v>9.6473040592087997</v>
      </c>
      <c r="C32" s="10">
        <v>2.8675752488534698</v>
      </c>
      <c r="D32" s="10">
        <v>8.7277792452588692</v>
      </c>
      <c r="E32" s="10">
        <v>2.9194824300809299</v>
      </c>
      <c r="F32" s="10">
        <v>5.7112457894886397</v>
      </c>
      <c r="G32" s="10">
        <v>2.8791333153096899</v>
      </c>
      <c r="H32" s="10">
        <v>6.6341915001380602</v>
      </c>
      <c r="I32" s="10">
        <v>2.0313508575275199</v>
      </c>
      <c r="J32" s="10">
        <v>1.82012870600112E-3</v>
      </c>
      <c r="K32" s="10">
        <v>1.68917683020478</v>
      </c>
    </row>
    <row r="33" spans="1:11" x14ac:dyDescent="0.3">
      <c r="A33" s="23">
        <v>635.36627197265602</v>
      </c>
      <c r="B33" s="10">
        <v>33.938218432651901</v>
      </c>
      <c r="C33" s="10">
        <v>8.9350171695858407</v>
      </c>
      <c r="D33" s="10">
        <v>65.186462801450702</v>
      </c>
      <c r="E33" s="10">
        <v>18.819385003010801</v>
      </c>
      <c r="F33" s="10">
        <v>27.350484570150801</v>
      </c>
      <c r="G33" s="10">
        <v>19.652919595263501</v>
      </c>
      <c r="H33" s="10">
        <v>29.811382863034599</v>
      </c>
      <c r="I33" s="10">
        <v>7.3224396514533403</v>
      </c>
      <c r="J33" s="10">
        <v>2.7756863828387601E-5</v>
      </c>
      <c r="K33" s="10">
        <v>2.3833750599282801</v>
      </c>
    </row>
    <row r="34" spans="1:11" x14ac:dyDescent="0.3">
      <c r="A34" s="23">
        <v>640.46185302734398</v>
      </c>
      <c r="B34" s="10">
        <v>4.8748812372376404</v>
      </c>
      <c r="C34" s="10">
        <v>0.63199067162001898</v>
      </c>
      <c r="D34" s="10">
        <v>5.6061192884661901</v>
      </c>
      <c r="E34" s="10">
        <v>1.1683304836056401</v>
      </c>
      <c r="F34" s="10">
        <v>17.3119289290258</v>
      </c>
      <c r="G34" s="10">
        <v>16.725626273024101</v>
      </c>
      <c r="H34" s="10">
        <v>4.3309127232558398</v>
      </c>
      <c r="I34" s="10">
        <v>1.13448742560184</v>
      </c>
      <c r="J34" s="10">
        <v>6.1529308191032902E-5</v>
      </c>
      <c r="K34" s="10">
        <v>3.9972934194830101</v>
      </c>
    </row>
    <row r="35" spans="1:11" x14ac:dyDescent="0.3">
      <c r="A35" s="23">
        <v>650.165283203125</v>
      </c>
      <c r="B35" s="10">
        <v>7.5240487146274599</v>
      </c>
      <c r="C35" s="10">
        <v>1.88773707535008</v>
      </c>
      <c r="D35" s="10">
        <v>6.7275918709292499</v>
      </c>
      <c r="E35" s="10">
        <v>1.34163723691057</v>
      </c>
      <c r="F35" s="10">
        <v>5.39235294806371</v>
      </c>
      <c r="G35" s="10">
        <v>0.84235601513463598</v>
      </c>
      <c r="H35" s="10">
        <v>5.5895411110975104</v>
      </c>
      <c r="I35" s="10">
        <v>1.0153885896182</v>
      </c>
      <c r="J35" s="10">
        <v>4.8289481386620798E-4</v>
      </c>
      <c r="K35" s="10">
        <v>1.3953182937198501</v>
      </c>
    </row>
    <row r="36" spans="1:11" x14ac:dyDescent="0.3">
      <c r="A36" s="23">
        <v>656.33355712890602</v>
      </c>
      <c r="B36" s="10">
        <v>9.3586957950861898</v>
      </c>
      <c r="C36" s="10">
        <v>4.78635581493202</v>
      </c>
      <c r="D36" s="10">
        <v>11.6852614183546</v>
      </c>
      <c r="E36" s="10">
        <v>5.9655574850650304</v>
      </c>
      <c r="F36" s="10">
        <v>13.231573524902499</v>
      </c>
      <c r="G36" s="10">
        <v>7.8946973280085002</v>
      </c>
      <c r="H36" s="10">
        <v>14.913232244294299</v>
      </c>
      <c r="I36" s="10">
        <v>7.83492042566583</v>
      </c>
      <c r="J36" s="10">
        <v>0.422340812225524</v>
      </c>
      <c r="K36" s="10">
        <v>1.5935160807475499</v>
      </c>
    </row>
    <row r="37" spans="1:11" x14ac:dyDescent="0.3">
      <c r="A37" s="23">
        <v>660.16131591796898</v>
      </c>
      <c r="B37" s="10">
        <v>7.8018952267311299</v>
      </c>
      <c r="C37" s="10">
        <v>1.4822088961214701</v>
      </c>
      <c r="D37" s="10">
        <v>7.6768246216967402</v>
      </c>
      <c r="E37" s="10">
        <v>1.3837037707223601</v>
      </c>
      <c r="F37" s="10">
        <v>9.1492358938445797</v>
      </c>
      <c r="G37" s="10">
        <v>6.8108132157718799</v>
      </c>
      <c r="H37" s="10">
        <v>4.3434100130984703</v>
      </c>
      <c r="I37" s="10">
        <v>1.27831725703318</v>
      </c>
      <c r="J37" s="10">
        <v>9.7947542845755505E-5</v>
      </c>
      <c r="K37" s="10">
        <v>2.1064637845041401</v>
      </c>
    </row>
    <row r="38" spans="1:11" x14ac:dyDescent="0.3">
      <c r="A38" s="23">
        <v>662.23370361328102</v>
      </c>
      <c r="B38" s="10">
        <v>16.767699788890699</v>
      </c>
      <c r="C38" s="10">
        <v>5.7358483191096097</v>
      </c>
      <c r="D38" s="10">
        <v>15.9890835456051</v>
      </c>
      <c r="E38" s="10">
        <v>3.03758504920867</v>
      </c>
      <c r="F38" s="10">
        <v>9.1438851227099605</v>
      </c>
      <c r="G38" s="10">
        <v>2.8855863864522502</v>
      </c>
      <c r="H38" s="10">
        <v>7.88889166198555</v>
      </c>
      <c r="I38" s="10">
        <v>1.4667278041348299</v>
      </c>
      <c r="J38" s="10">
        <v>9.5037044900436699E-10</v>
      </c>
      <c r="K38" s="10">
        <v>2.12548232468317</v>
      </c>
    </row>
    <row r="39" spans="1:11" x14ac:dyDescent="0.3">
      <c r="A39" s="23">
        <v>672.27850341796898</v>
      </c>
      <c r="B39" s="10">
        <v>9.7943938062504596</v>
      </c>
      <c r="C39" s="10">
        <v>5.1619120333214301</v>
      </c>
      <c r="D39" s="10">
        <v>10.3976031597784</v>
      </c>
      <c r="E39" s="10">
        <v>18.1170207166561</v>
      </c>
      <c r="F39" s="10">
        <v>24.223336419666801</v>
      </c>
      <c r="G39" s="10">
        <v>23.704674252244399</v>
      </c>
      <c r="H39" s="10">
        <v>32.376279781272103</v>
      </c>
      <c r="I39" s="10">
        <v>16.721420532491098</v>
      </c>
      <c r="J39" s="10">
        <v>3.12116472063528E-4</v>
      </c>
      <c r="K39" s="10">
        <v>3.3055930179783699</v>
      </c>
    </row>
    <row r="40" spans="1:11" x14ac:dyDescent="0.3">
      <c r="A40" s="23">
        <v>675.35040283203102</v>
      </c>
      <c r="B40" s="10">
        <v>7.7951994172797603</v>
      </c>
      <c r="C40" s="10">
        <v>1.6527629347928701</v>
      </c>
      <c r="D40" s="10">
        <v>5.8578640931601296</v>
      </c>
      <c r="E40" s="10">
        <v>1.4476453955672599</v>
      </c>
      <c r="F40" s="10">
        <v>10.228727909802</v>
      </c>
      <c r="G40" s="10">
        <v>13.913286359730099</v>
      </c>
      <c r="H40" s="10">
        <v>5.0896826595146401</v>
      </c>
      <c r="I40" s="10">
        <v>1.12380379163569</v>
      </c>
      <c r="J40" s="10">
        <v>7.1283354528776099E-2</v>
      </c>
      <c r="K40" s="10">
        <v>2.0096985596303201</v>
      </c>
    </row>
    <row r="41" spans="1:11" x14ac:dyDescent="0.3">
      <c r="A41" s="23">
        <v>677.03271484375</v>
      </c>
      <c r="B41" s="10">
        <v>68.070685981139306</v>
      </c>
      <c r="C41" s="10">
        <v>26.6252860428296</v>
      </c>
      <c r="D41" s="10">
        <v>77.764250808645201</v>
      </c>
      <c r="E41" s="10">
        <v>24.463447429365399</v>
      </c>
      <c r="F41" s="10">
        <v>25.2253378842858</v>
      </c>
      <c r="G41" s="10">
        <v>15.4474666250438</v>
      </c>
      <c r="H41" s="10">
        <v>127.971768048879</v>
      </c>
      <c r="I41" s="10">
        <v>52.381354722721198</v>
      </c>
      <c r="J41" s="10">
        <v>2.58925125784515E-9</v>
      </c>
      <c r="K41" s="10">
        <v>5.0731438617755398</v>
      </c>
    </row>
    <row r="42" spans="1:11" x14ac:dyDescent="0.3">
      <c r="A42" s="23">
        <v>679.88519287109398</v>
      </c>
      <c r="B42" s="10">
        <v>7.7660015356112204</v>
      </c>
      <c r="C42" s="10">
        <v>1.94490067747222</v>
      </c>
      <c r="D42" s="10">
        <v>7.8138729917069201</v>
      </c>
      <c r="E42" s="10">
        <v>1.3154728587595199</v>
      </c>
      <c r="F42" s="10">
        <v>16.457801954740901</v>
      </c>
      <c r="G42" s="10">
        <v>20.312436069215799</v>
      </c>
      <c r="H42" s="10">
        <v>7.2633204646633702</v>
      </c>
      <c r="I42" s="10">
        <v>1.66932103907667</v>
      </c>
      <c r="J42" s="10">
        <v>0.13384057585152101</v>
      </c>
      <c r="K42" s="10">
        <v>2.2658785378959099</v>
      </c>
    </row>
    <row r="43" spans="1:11" x14ac:dyDescent="0.3">
      <c r="A43" s="23">
        <v>685.10266113281295</v>
      </c>
      <c r="B43" s="10">
        <v>9.5236157462889999</v>
      </c>
      <c r="C43" s="10">
        <v>3.7791021849389601</v>
      </c>
      <c r="D43" s="10">
        <v>7.03491260522883</v>
      </c>
      <c r="E43" s="10">
        <v>1.27701233488687</v>
      </c>
      <c r="F43" s="10">
        <v>7.5091740980915898</v>
      </c>
      <c r="G43" s="10">
        <v>2.0545893822593801</v>
      </c>
      <c r="H43" s="10">
        <v>4.5382043686783504</v>
      </c>
      <c r="I43" s="10">
        <v>0.93168474200987195</v>
      </c>
      <c r="J43" s="10">
        <v>3.67915069188207E-7</v>
      </c>
      <c r="K43" s="10">
        <v>2.0985427214382</v>
      </c>
    </row>
    <row r="44" spans="1:11" x14ac:dyDescent="0.3">
      <c r="A44" s="23">
        <v>688.24774169921898</v>
      </c>
      <c r="B44" s="10">
        <v>17.354897829750598</v>
      </c>
      <c r="C44" s="10">
        <v>7.3450993778870499</v>
      </c>
      <c r="D44" s="10">
        <v>16.8022452084005</v>
      </c>
      <c r="E44" s="10">
        <v>5.83425902622752</v>
      </c>
      <c r="F44" s="10">
        <v>14.6526259636386</v>
      </c>
      <c r="G44" s="10">
        <v>8.8038048881966002</v>
      </c>
      <c r="H44" s="10">
        <v>20.5199526353293</v>
      </c>
      <c r="I44" s="10">
        <v>9.5830493406930106</v>
      </c>
      <c r="J44" s="10">
        <v>0.16963631571830101</v>
      </c>
      <c r="K44" s="10">
        <v>1.4004283386644001</v>
      </c>
    </row>
    <row r="45" spans="1:11" x14ac:dyDescent="0.3">
      <c r="A45" s="23">
        <v>690.56390380859398</v>
      </c>
      <c r="B45" s="10">
        <v>15.855509315237599</v>
      </c>
      <c r="C45" s="10">
        <v>7.2151903064151304</v>
      </c>
      <c r="D45" s="10">
        <v>14.988567216215801</v>
      </c>
      <c r="E45" s="10">
        <v>2.9331093274222999</v>
      </c>
      <c r="F45" s="10">
        <v>11.4506479974767</v>
      </c>
      <c r="G45" s="10">
        <v>7.7046543479299201</v>
      </c>
      <c r="H45" s="10">
        <v>8.9021253948726002</v>
      </c>
      <c r="I45" s="10">
        <v>2.5140175571489598</v>
      </c>
      <c r="J45" s="10">
        <v>1.89232816344342E-3</v>
      </c>
      <c r="K45" s="10">
        <v>1.78109256070129</v>
      </c>
    </row>
    <row r="46" spans="1:11" x14ac:dyDescent="0.3">
      <c r="A46" s="23">
        <v>692.97760009765602</v>
      </c>
      <c r="B46" s="10">
        <v>13.9836662607955</v>
      </c>
      <c r="C46" s="10">
        <v>4.9526412515987897</v>
      </c>
      <c r="D46" s="10">
        <v>15.931742331972799</v>
      </c>
      <c r="E46" s="10">
        <v>4.6380670042413401</v>
      </c>
      <c r="F46" s="10">
        <v>8.8452895545390309</v>
      </c>
      <c r="G46" s="10">
        <v>2.4969461654187901</v>
      </c>
      <c r="H46" s="10">
        <v>30.009567876437401</v>
      </c>
      <c r="I46" s="10">
        <v>16.562533397144598</v>
      </c>
      <c r="J46" s="10">
        <v>4.0204440965308E-7</v>
      </c>
      <c r="K46" s="10">
        <v>3.3927174109340199</v>
      </c>
    </row>
    <row r="47" spans="1:11" x14ac:dyDescent="0.3">
      <c r="A47" s="23">
        <v>694.952392578125</v>
      </c>
      <c r="B47" s="10">
        <v>6.6236485327711696</v>
      </c>
      <c r="C47" s="10">
        <v>1.53151068303033</v>
      </c>
      <c r="D47" s="10">
        <v>5.98786736968579</v>
      </c>
      <c r="E47" s="10">
        <v>1.29683459310177</v>
      </c>
      <c r="F47" s="10">
        <v>7.3914605390242798</v>
      </c>
      <c r="G47" s="10">
        <v>2.3000716001953401</v>
      </c>
      <c r="H47" s="10">
        <v>9.2454678855241905</v>
      </c>
      <c r="I47" s="10">
        <v>3.1710132408782199</v>
      </c>
      <c r="J47" s="10">
        <v>4.7945211656275103E-3</v>
      </c>
      <c r="K47" s="10">
        <v>1.5440335122201201</v>
      </c>
    </row>
    <row r="48" spans="1:11" x14ac:dyDescent="0.3">
      <c r="A48" s="23">
        <v>696.90283203125</v>
      </c>
      <c r="B48" s="10">
        <v>4.9933849452004804</v>
      </c>
      <c r="C48" s="10">
        <v>0.73629639834972105</v>
      </c>
      <c r="D48" s="10">
        <v>6.1266063181436898</v>
      </c>
      <c r="E48" s="10">
        <v>3.6694801451226802</v>
      </c>
      <c r="F48" s="10">
        <v>5.1371291939235997</v>
      </c>
      <c r="G48" s="10">
        <v>1.4409597146669</v>
      </c>
      <c r="H48" s="10">
        <v>4.6784807187504498</v>
      </c>
      <c r="I48" s="10">
        <v>1.0081854673783299</v>
      </c>
      <c r="J48" s="10">
        <v>0.42441736923155898</v>
      </c>
      <c r="K48" s="10">
        <v>1.3095290301378</v>
      </c>
    </row>
    <row r="49" spans="1:11" x14ac:dyDescent="0.3">
      <c r="A49" s="23">
        <v>704.99719238281295</v>
      </c>
      <c r="B49" s="10">
        <v>15.078979226846</v>
      </c>
      <c r="C49" s="10">
        <v>2.4166300763823498</v>
      </c>
      <c r="D49" s="10">
        <v>13.1052564109344</v>
      </c>
      <c r="E49" s="10">
        <v>2.1144766153257799</v>
      </c>
      <c r="F49" s="10">
        <v>7.51665515406994</v>
      </c>
      <c r="G49" s="10">
        <v>2.5106796478779301</v>
      </c>
      <c r="H49" s="10">
        <v>17.487310037224699</v>
      </c>
      <c r="I49" s="10">
        <v>4.6251234073328096</v>
      </c>
      <c r="J49" s="10">
        <v>7.76536612789869E-11</v>
      </c>
      <c r="K49" s="10">
        <v>2.3264749650988201</v>
      </c>
    </row>
    <row r="50" spans="1:11" x14ac:dyDescent="0.3">
      <c r="A50" s="23">
        <v>707.97161865234398</v>
      </c>
      <c r="B50" s="10">
        <v>15.999461049802401</v>
      </c>
      <c r="C50" s="10">
        <v>5.1431509551335903</v>
      </c>
      <c r="D50" s="10">
        <v>24.4379310189622</v>
      </c>
      <c r="E50" s="10">
        <v>10.774544762584901</v>
      </c>
      <c r="F50" s="10">
        <v>11.8080019446466</v>
      </c>
      <c r="G50" s="10">
        <v>4.5049516052827698</v>
      </c>
      <c r="H50" s="10">
        <v>17.413198425952999</v>
      </c>
      <c r="I50" s="10">
        <v>3.4727670590720598</v>
      </c>
      <c r="J50" s="10">
        <v>1.3219618201398801E-4</v>
      </c>
      <c r="K50" s="10">
        <v>2.0696076384067301</v>
      </c>
    </row>
    <row r="51" spans="1:11" x14ac:dyDescent="0.3">
      <c r="A51" s="23">
        <v>709.48321533203102</v>
      </c>
      <c r="B51" s="10">
        <v>8.4091441613254592</v>
      </c>
      <c r="C51" s="10">
        <v>2.7040702307982798</v>
      </c>
      <c r="D51" s="10">
        <v>9.8936161653064207</v>
      </c>
      <c r="E51" s="10">
        <v>2.8239930582073298</v>
      </c>
      <c r="F51" s="10">
        <v>8.7135243274698393</v>
      </c>
      <c r="G51" s="10">
        <v>4.0543083447248298</v>
      </c>
      <c r="H51" s="10">
        <v>8.7519859537993003</v>
      </c>
      <c r="I51" s="10">
        <v>2.7957500751833599</v>
      </c>
      <c r="J51" s="10">
        <v>0.55838094338068001</v>
      </c>
      <c r="K51" s="10">
        <v>1.17653068796325</v>
      </c>
    </row>
    <row r="52" spans="1:11" x14ac:dyDescent="0.3">
      <c r="A52" s="23">
        <v>720.917724609375</v>
      </c>
      <c r="B52" s="10">
        <v>6.4462358466664202</v>
      </c>
      <c r="C52" s="10">
        <v>1.0059868941580199</v>
      </c>
      <c r="D52" s="10">
        <v>6.5685548278795904</v>
      </c>
      <c r="E52" s="10">
        <v>1.67379928611882</v>
      </c>
      <c r="F52" s="10">
        <v>4.6109242094408698</v>
      </c>
      <c r="G52" s="10">
        <v>1.6283452670774701</v>
      </c>
      <c r="H52" s="10">
        <v>7.4457360225228104</v>
      </c>
      <c r="I52" s="10">
        <v>2.4703192109379399</v>
      </c>
      <c r="J52" s="10">
        <v>1.5037398681727601E-3</v>
      </c>
      <c r="K52" s="10">
        <v>1.61480338524708</v>
      </c>
    </row>
    <row r="53" spans="1:11" x14ac:dyDescent="0.3">
      <c r="A53" s="23">
        <v>721.89294433593795</v>
      </c>
      <c r="B53" s="10">
        <v>6.8934398296096902</v>
      </c>
      <c r="C53" s="10">
        <v>1.4475310189124599</v>
      </c>
      <c r="D53" s="10">
        <v>8.0216219299748595</v>
      </c>
      <c r="E53" s="10">
        <v>2.1061222857231998</v>
      </c>
      <c r="F53" s="10">
        <v>7.0091911027358904</v>
      </c>
      <c r="G53" s="10">
        <v>1.52876483282645</v>
      </c>
      <c r="H53" s="10">
        <v>7.6367705546357296</v>
      </c>
      <c r="I53" s="10">
        <v>1.9107148507777001</v>
      </c>
      <c r="J53" s="10">
        <v>0.39119010940749599</v>
      </c>
      <c r="K53" s="10">
        <v>1.1636602521021899</v>
      </c>
    </row>
    <row r="54" spans="1:11" x14ac:dyDescent="0.3">
      <c r="A54" s="23">
        <v>723.89215087890602</v>
      </c>
      <c r="B54" s="10">
        <v>11.950312428566299</v>
      </c>
      <c r="C54" s="10">
        <v>3.89613232662346</v>
      </c>
      <c r="D54" s="10">
        <v>18.690267059487699</v>
      </c>
      <c r="E54" s="10">
        <v>4.9222875329195297</v>
      </c>
      <c r="F54" s="10">
        <v>13.533471117938101</v>
      </c>
      <c r="G54" s="10">
        <v>5.3300135165464999</v>
      </c>
      <c r="H54" s="10">
        <v>13.379105913596399</v>
      </c>
      <c r="I54" s="10">
        <v>3.7648635515029101</v>
      </c>
      <c r="J54" s="10">
        <v>6.4795389729465098E-3</v>
      </c>
      <c r="K54" s="10">
        <v>1.5639981942907299</v>
      </c>
    </row>
    <row r="55" spans="1:11" x14ac:dyDescent="0.3">
      <c r="A55" s="23">
        <v>725.76947021484398</v>
      </c>
      <c r="B55" s="10">
        <v>23.531959380523201</v>
      </c>
      <c r="C55" s="10">
        <v>9.9191053915099605</v>
      </c>
      <c r="D55" s="10">
        <v>26.936340142805498</v>
      </c>
      <c r="E55" s="10">
        <v>6.9939620349590896</v>
      </c>
      <c r="F55" s="10">
        <v>17.748542314901901</v>
      </c>
      <c r="G55" s="10">
        <v>4.9660444183596297</v>
      </c>
      <c r="H55" s="10">
        <v>78.465653160707205</v>
      </c>
      <c r="I55" s="10">
        <v>36.395528491743498</v>
      </c>
      <c r="J55" s="10">
        <v>1.5507595207964201E-12</v>
      </c>
      <c r="K55" s="10">
        <v>4.4209632412925801</v>
      </c>
    </row>
    <row r="56" spans="1:11" x14ac:dyDescent="0.3">
      <c r="A56" s="23">
        <v>731.88897705078102</v>
      </c>
      <c r="B56" s="10">
        <v>5.9431678911350998</v>
      </c>
      <c r="C56" s="10">
        <v>1.1027445231217401</v>
      </c>
      <c r="D56" s="10">
        <v>6.5467452516435198</v>
      </c>
      <c r="E56" s="10">
        <v>1.31948473537547</v>
      </c>
      <c r="F56" s="10">
        <v>5.5853971275628496</v>
      </c>
      <c r="G56" s="10">
        <v>2.2255901054643399</v>
      </c>
      <c r="H56" s="10">
        <v>5.0037303776191404</v>
      </c>
      <c r="I56" s="10">
        <v>1.3731675750886301</v>
      </c>
      <c r="J56" s="10">
        <v>6.1588679138524102E-2</v>
      </c>
      <c r="K56" s="10">
        <v>1.308372905328</v>
      </c>
    </row>
    <row r="57" spans="1:11" x14ac:dyDescent="0.3">
      <c r="A57" s="23">
        <v>732.96173095703102</v>
      </c>
      <c r="B57" s="10">
        <v>15.8730989043799</v>
      </c>
      <c r="C57" s="10">
        <v>6.1941605301917004</v>
      </c>
      <c r="D57" s="10">
        <v>13.4200188699136</v>
      </c>
      <c r="E57" s="10">
        <v>3.3223726994406002</v>
      </c>
      <c r="F57" s="10">
        <v>6.6521528052878196</v>
      </c>
      <c r="G57" s="10">
        <v>1.9917061619762699</v>
      </c>
      <c r="H57" s="10">
        <v>13.748902350414999</v>
      </c>
      <c r="I57" s="10">
        <v>4.83603872992623</v>
      </c>
      <c r="J57" s="10">
        <v>5.5685088984347398E-8</v>
      </c>
      <c r="K57" s="10">
        <v>2.3861596943116399</v>
      </c>
    </row>
    <row r="58" spans="1:11" x14ac:dyDescent="0.3">
      <c r="A58" s="23">
        <v>733.93695068359398</v>
      </c>
      <c r="B58" s="10">
        <v>28.862292029453599</v>
      </c>
      <c r="C58" s="10">
        <v>8.0894606486919205</v>
      </c>
      <c r="D58" s="10">
        <v>49.791167512320499</v>
      </c>
      <c r="E58" s="10">
        <v>13.403082333291</v>
      </c>
      <c r="F58" s="10">
        <v>27.454346472842801</v>
      </c>
      <c r="G58" s="10">
        <v>17.201746402011199</v>
      </c>
      <c r="H58" s="10">
        <v>35.805339843927896</v>
      </c>
      <c r="I58" s="10">
        <v>7.6035192431994902</v>
      </c>
      <c r="J58" s="10">
        <v>7.6920327467833204E-4</v>
      </c>
      <c r="K58" s="10">
        <v>1.8135987160201701</v>
      </c>
    </row>
    <row r="59" spans="1:11" x14ac:dyDescent="0.3">
      <c r="A59" s="23">
        <v>734.83905029296898</v>
      </c>
      <c r="B59" s="10">
        <v>19.355378234906901</v>
      </c>
      <c r="C59" s="10">
        <v>5.4815701104676799</v>
      </c>
      <c r="D59" s="10">
        <v>60.459709179202598</v>
      </c>
      <c r="E59" s="10">
        <v>28.833164283597998</v>
      </c>
      <c r="F59" s="10">
        <v>28.8538488806022</v>
      </c>
      <c r="G59" s="10">
        <v>12.913410332544499</v>
      </c>
      <c r="H59" s="10">
        <v>32.952584582366299</v>
      </c>
      <c r="I59" s="10">
        <v>9.5490748897955804</v>
      </c>
      <c r="J59" s="10">
        <v>3.7110678707819002E-7</v>
      </c>
      <c r="K59" s="10">
        <v>3.1236645673069399</v>
      </c>
    </row>
    <row r="60" spans="1:11" x14ac:dyDescent="0.3">
      <c r="A60" s="23">
        <v>741.76312255859398</v>
      </c>
      <c r="B60" s="10">
        <v>10.7167232448487</v>
      </c>
      <c r="C60" s="10">
        <v>3.11244846514326</v>
      </c>
      <c r="D60" s="10">
        <v>11.119405579052399</v>
      </c>
      <c r="E60" s="10">
        <v>3.3718155657324198</v>
      </c>
      <c r="F60" s="10">
        <v>10.132095517188899</v>
      </c>
      <c r="G60" s="10">
        <v>3.86184683593551</v>
      </c>
      <c r="H60" s="10">
        <v>37.285409694538302</v>
      </c>
      <c r="I60" s="10">
        <v>15.6438829289061</v>
      </c>
      <c r="J60" s="10">
        <v>2.2026824808563102E-12</v>
      </c>
      <c r="K60" s="10">
        <v>3.67993073409981</v>
      </c>
    </row>
    <row r="61" spans="1:11" x14ac:dyDescent="0.3">
      <c r="A61" s="23">
        <v>749.85748291015602</v>
      </c>
      <c r="B61" s="10">
        <v>19.984214865687999</v>
      </c>
      <c r="C61" s="10">
        <v>6.4339249873683197</v>
      </c>
      <c r="D61" s="10">
        <v>39.809015206568098</v>
      </c>
      <c r="E61" s="10">
        <v>6.2429492324073204</v>
      </c>
      <c r="F61" s="10">
        <v>36.101028000389597</v>
      </c>
      <c r="G61" s="10">
        <v>12.0186575479268</v>
      </c>
      <c r="H61" s="10">
        <v>31.029782829849299</v>
      </c>
      <c r="I61" s="10">
        <v>8.4353226845762705</v>
      </c>
      <c r="J61" s="10">
        <v>8.6584420033730701E-7</v>
      </c>
      <c r="K61" s="10">
        <v>1.9920229778412999</v>
      </c>
    </row>
    <row r="62" spans="1:11" x14ac:dyDescent="0.3">
      <c r="A62" s="23">
        <v>751.856689453125</v>
      </c>
      <c r="B62" s="10">
        <v>9.0232779485275305</v>
      </c>
      <c r="C62" s="10">
        <v>1.3003367688638301</v>
      </c>
      <c r="D62" s="10">
        <v>9.7049182159362903</v>
      </c>
      <c r="E62" s="10">
        <v>2.1172337252065301</v>
      </c>
      <c r="F62" s="10">
        <v>8.9826584846802309</v>
      </c>
      <c r="G62" s="10">
        <v>2.3902737648916199</v>
      </c>
      <c r="H62" s="10">
        <v>11.5581711196321</v>
      </c>
      <c r="I62" s="10">
        <v>4.0861540351223802</v>
      </c>
      <c r="J62" s="10">
        <v>9.8132791607790301E-2</v>
      </c>
      <c r="K62" s="10">
        <v>1.2867205337199901</v>
      </c>
    </row>
    <row r="63" spans="1:11" x14ac:dyDescent="0.3">
      <c r="A63" s="23">
        <v>754.75793457031295</v>
      </c>
      <c r="B63" s="10">
        <v>37.595593273183503</v>
      </c>
      <c r="C63" s="10">
        <v>14.892174531287401</v>
      </c>
      <c r="D63" s="10">
        <v>61.450650455413303</v>
      </c>
      <c r="E63" s="10">
        <v>14.3792692183365</v>
      </c>
      <c r="F63" s="10">
        <v>41.852336477040403</v>
      </c>
      <c r="G63" s="10">
        <v>15.325571976132901</v>
      </c>
      <c r="H63" s="10">
        <v>51.3443359022015</v>
      </c>
      <c r="I63" s="10">
        <v>12.512277717656801</v>
      </c>
      <c r="J63" s="10">
        <v>5.04835446152874E-4</v>
      </c>
      <c r="K63" s="10">
        <v>1.6345173757171501</v>
      </c>
    </row>
    <row r="64" spans="1:11" x14ac:dyDescent="0.3">
      <c r="A64" s="23">
        <v>756.68402099609398</v>
      </c>
      <c r="B64" s="10">
        <v>37.595593273183503</v>
      </c>
      <c r="C64" s="10">
        <v>14.892174531287401</v>
      </c>
      <c r="D64" s="10">
        <v>61.450650455413303</v>
      </c>
      <c r="E64" s="10">
        <v>14.3792692183365</v>
      </c>
      <c r="F64" s="10">
        <v>41.852336477040403</v>
      </c>
      <c r="G64" s="10">
        <v>15.325571976132901</v>
      </c>
      <c r="H64" s="10">
        <v>51.3443359022015</v>
      </c>
      <c r="I64" s="10">
        <v>12.512277717656801</v>
      </c>
      <c r="J64" s="10">
        <v>5.04835446152874E-4</v>
      </c>
      <c r="K64" s="10">
        <v>1.6345173757171501</v>
      </c>
    </row>
    <row r="65" spans="1:11" x14ac:dyDescent="0.3">
      <c r="A65" s="23">
        <v>760.80432128906295</v>
      </c>
      <c r="B65" s="10">
        <v>27.4121236112966</v>
      </c>
      <c r="C65" s="10">
        <v>7.8846734239190699</v>
      </c>
      <c r="D65" s="10">
        <v>55.854448466620497</v>
      </c>
      <c r="E65" s="10">
        <v>20.076024955753802</v>
      </c>
      <c r="F65" s="10">
        <v>34.615622523410003</v>
      </c>
      <c r="G65" s="10">
        <v>20.498578954349799</v>
      </c>
      <c r="H65" s="10">
        <v>57.762124412174998</v>
      </c>
      <c r="I65" s="10">
        <v>11.3949776952366</v>
      </c>
      <c r="J65" s="10">
        <v>5.4113227270224897E-6</v>
      </c>
      <c r="K65" s="10">
        <v>2.10717437405583</v>
      </c>
    </row>
    <row r="66" spans="1:11" x14ac:dyDescent="0.3">
      <c r="A66" s="23">
        <v>772.70208740234398</v>
      </c>
      <c r="B66" s="10">
        <v>20.158628428447901</v>
      </c>
      <c r="C66" s="10">
        <v>7.5165232952194998</v>
      </c>
      <c r="D66" s="10">
        <v>33.696839271044503</v>
      </c>
      <c r="E66" s="10">
        <v>11.8832652826587</v>
      </c>
      <c r="F66" s="10">
        <v>29.815961633437801</v>
      </c>
      <c r="G66" s="10">
        <v>13.7411235113212</v>
      </c>
      <c r="H66" s="10">
        <v>34.838928845560901</v>
      </c>
      <c r="I66" s="10">
        <v>9.7139929207924194</v>
      </c>
      <c r="J66" s="10">
        <v>4.2755836500807396E-3</v>
      </c>
      <c r="K66" s="10">
        <v>1.7282390500534299</v>
      </c>
    </row>
    <row r="67" spans="1:11" x14ac:dyDescent="0.3">
      <c r="A67" s="23">
        <v>780.72326660156295</v>
      </c>
      <c r="B67" s="10">
        <v>11.2496492811874</v>
      </c>
      <c r="C67" s="10">
        <v>3.2115831326406199</v>
      </c>
      <c r="D67" s="10">
        <v>12.053246439442299</v>
      </c>
      <c r="E67" s="10">
        <v>3.06697825751001</v>
      </c>
      <c r="F67" s="10">
        <v>14.100123269541999</v>
      </c>
      <c r="G67" s="10">
        <v>3.8454237379024301</v>
      </c>
      <c r="H67" s="10">
        <v>10.4860564321593</v>
      </c>
      <c r="I67" s="10">
        <v>2.07867737994783</v>
      </c>
      <c r="J67" s="10">
        <v>6.8311603757726505E-2</v>
      </c>
      <c r="K67" s="10">
        <v>1.3446545286842899</v>
      </c>
    </row>
    <row r="68" spans="1:11" x14ac:dyDescent="0.3">
      <c r="A68" s="23">
        <v>782.74688720703102</v>
      </c>
      <c r="B68" s="10">
        <v>60.980765821811197</v>
      </c>
      <c r="C68" s="10">
        <v>26.883597063326999</v>
      </c>
      <c r="D68" s="10">
        <v>106.49390181401201</v>
      </c>
      <c r="E68" s="10">
        <v>25.222356162623299</v>
      </c>
      <c r="F68" s="10">
        <v>121.201021826122</v>
      </c>
      <c r="G68" s="10">
        <v>46.8237350546177</v>
      </c>
      <c r="H68" s="10">
        <v>120.588892594566</v>
      </c>
      <c r="I68" s="10">
        <v>41.504080218943898</v>
      </c>
      <c r="J68" s="10">
        <v>2.9974648183328501E-5</v>
      </c>
      <c r="K68" s="10">
        <v>1.9875286935601599</v>
      </c>
    </row>
    <row r="69" spans="1:11" x14ac:dyDescent="0.3">
      <c r="A69" s="23">
        <v>784.74609375</v>
      </c>
      <c r="B69" s="10">
        <v>18.782942439853102</v>
      </c>
      <c r="C69" s="10">
        <v>8.1470118741430202</v>
      </c>
      <c r="D69" s="10">
        <v>22.4968969873247</v>
      </c>
      <c r="E69" s="10">
        <v>5.7371365168989898</v>
      </c>
      <c r="F69" s="10">
        <v>20.112162686364702</v>
      </c>
      <c r="G69" s="10">
        <v>9.8073731371357997</v>
      </c>
      <c r="H69" s="10">
        <v>19.832814939282201</v>
      </c>
      <c r="I69" s="10">
        <v>8.8747301816828799</v>
      </c>
      <c r="J69" s="10">
        <v>0.49876426144492297</v>
      </c>
      <c r="K69" s="10">
        <v>1.1977301777591201</v>
      </c>
    </row>
    <row r="70" spans="1:11" x14ac:dyDescent="0.3">
      <c r="A70" s="23">
        <v>786.89154052734398</v>
      </c>
      <c r="B70" s="10">
        <v>15.595970538328</v>
      </c>
      <c r="C70" s="10">
        <v>5.4337313105028002</v>
      </c>
      <c r="D70" s="10">
        <v>17.768427724538402</v>
      </c>
      <c r="E70" s="10">
        <v>4.3765017966984097</v>
      </c>
      <c r="F70" s="10">
        <v>13.0046073802839</v>
      </c>
      <c r="G70" s="10">
        <v>3.3420575356965698</v>
      </c>
      <c r="H70" s="10">
        <v>14.033135195961901</v>
      </c>
      <c r="I70" s="10">
        <v>3.3883499494335498</v>
      </c>
      <c r="J70" s="10">
        <v>4.5446092957694598E-2</v>
      </c>
      <c r="K70" s="10">
        <v>1.36631789064827</v>
      </c>
    </row>
    <row r="71" spans="1:11" x14ac:dyDescent="0.3">
      <c r="A71" s="23">
        <v>788.89074707031295</v>
      </c>
      <c r="B71" s="10">
        <v>19.7231277147276</v>
      </c>
      <c r="C71" s="10">
        <v>7.6779459112192097</v>
      </c>
      <c r="D71" s="10">
        <v>19.188212651812599</v>
      </c>
      <c r="E71" s="10">
        <v>3.1078844624625899</v>
      </c>
      <c r="F71" s="10">
        <v>10.094995277199899</v>
      </c>
      <c r="G71" s="10">
        <v>2.3107120664913201</v>
      </c>
      <c r="H71" s="10">
        <v>11.9788625234037</v>
      </c>
      <c r="I71" s="10">
        <v>3.81687179313366</v>
      </c>
      <c r="J71" s="10">
        <v>4.9330340312625499E-7</v>
      </c>
      <c r="K71" s="10">
        <v>1.9537530403083401</v>
      </c>
    </row>
    <row r="72" spans="1:11" x14ac:dyDescent="0.3">
      <c r="A72" s="23">
        <v>798.71612548828102</v>
      </c>
      <c r="B72" s="10">
        <v>30.2438737371209</v>
      </c>
      <c r="C72" s="10">
        <v>9.7691027229021206</v>
      </c>
      <c r="D72" s="10">
        <v>55.410533549919201</v>
      </c>
      <c r="E72" s="10">
        <v>19.198269190891299</v>
      </c>
      <c r="F72" s="10">
        <v>72.683615463460796</v>
      </c>
      <c r="G72" s="10">
        <v>37.110654404657097</v>
      </c>
      <c r="H72" s="10">
        <v>74.750993514804094</v>
      </c>
      <c r="I72" s="10">
        <v>23.906272420923202</v>
      </c>
      <c r="J72" s="10">
        <v>5.6050105921023902E-6</v>
      </c>
      <c r="K72" s="10">
        <v>2.4716077763231699</v>
      </c>
    </row>
    <row r="73" spans="1:11" x14ac:dyDescent="0.3">
      <c r="A73" s="23">
        <v>800.71533203125</v>
      </c>
      <c r="B73" s="10">
        <v>10.316626057525999</v>
      </c>
      <c r="C73" s="10">
        <v>2.5548619708515599</v>
      </c>
      <c r="D73" s="10">
        <v>13.841428822111601</v>
      </c>
      <c r="E73" s="10">
        <v>5.03317710390583</v>
      </c>
      <c r="F73" s="10">
        <v>15.9208427983198</v>
      </c>
      <c r="G73" s="10">
        <v>6.5587571927429504</v>
      </c>
      <c r="H73" s="10">
        <v>12.152070325430399</v>
      </c>
      <c r="I73" s="10">
        <v>3.1568862192037299</v>
      </c>
      <c r="J73" s="10">
        <v>4.0023101985796901E-2</v>
      </c>
      <c r="K73" s="10">
        <v>1.5432218546591101</v>
      </c>
    </row>
    <row r="74" spans="1:11" x14ac:dyDescent="0.3">
      <c r="A74" s="23">
        <v>806.71295166015602</v>
      </c>
      <c r="B74" s="10">
        <v>7.5453085702998504</v>
      </c>
      <c r="C74" s="10">
        <v>2.4393905312733102</v>
      </c>
      <c r="D74" s="10">
        <v>6.5723726329175403</v>
      </c>
      <c r="E74" s="10">
        <v>1.17019217898059</v>
      </c>
      <c r="F74" s="10">
        <v>9.5892086380568795</v>
      </c>
      <c r="G74" s="10">
        <v>3.6009822011878998</v>
      </c>
      <c r="H74" s="10">
        <v>6.1946327694599104</v>
      </c>
      <c r="I74" s="10">
        <v>1.79768011628081</v>
      </c>
      <c r="J74" s="10">
        <v>9.8679929612243093E-3</v>
      </c>
      <c r="K74" s="10">
        <v>1.5479866192121201</v>
      </c>
    </row>
    <row r="75" spans="1:11" x14ac:dyDescent="0.3">
      <c r="A75" s="23">
        <v>808.76092529296898</v>
      </c>
      <c r="B75" s="10">
        <v>10.948010096748501</v>
      </c>
      <c r="C75" s="10">
        <v>2.11129109775072</v>
      </c>
      <c r="D75" s="10">
        <v>10.7220737446032</v>
      </c>
      <c r="E75" s="10">
        <v>3.02603552462128</v>
      </c>
      <c r="F75" s="10">
        <v>11.3399236123243</v>
      </c>
      <c r="G75" s="10">
        <v>4.0378191109601103</v>
      </c>
      <c r="H75" s="10">
        <v>9.2323538480507903</v>
      </c>
      <c r="I75" s="10">
        <v>2.24089206501914</v>
      </c>
      <c r="J75" s="10">
        <v>0.376647115369728</v>
      </c>
      <c r="K75" s="10">
        <v>1.2282808695334499</v>
      </c>
    </row>
    <row r="76" spans="1:11" x14ac:dyDescent="0.3">
      <c r="A76" s="23">
        <v>810.78454589843795</v>
      </c>
      <c r="B76" s="10">
        <v>10.660945047678601</v>
      </c>
      <c r="C76" s="10">
        <v>2.7799508001879198</v>
      </c>
      <c r="D76" s="10">
        <v>11.171546893401199</v>
      </c>
      <c r="E76" s="10">
        <v>3.6983865932278102</v>
      </c>
      <c r="F76" s="10">
        <v>9.3804078709958301</v>
      </c>
      <c r="G76" s="10">
        <v>2.12305190532512</v>
      </c>
      <c r="H76" s="10">
        <v>9.6254304258463907</v>
      </c>
      <c r="I76" s="10">
        <v>2.3559306511431601</v>
      </c>
      <c r="J76" s="10">
        <v>0.47755591347581999</v>
      </c>
      <c r="K76" s="10">
        <v>1.1909446846062599</v>
      </c>
    </row>
    <row r="77" spans="1:11" x14ac:dyDescent="0.3">
      <c r="A77" s="23">
        <v>820.41485595703102</v>
      </c>
      <c r="B77" s="10">
        <v>6.9046449207235803</v>
      </c>
      <c r="C77" s="10">
        <v>1.18424503047398</v>
      </c>
      <c r="D77" s="10">
        <v>7.9827959459503797</v>
      </c>
      <c r="E77" s="10">
        <v>1.56146638291295</v>
      </c>
      <c r="F77" s="10">
        <v>13.5446797313679</v>
      </c>
      <c r="G77" s="10">
        <v>6.5010862986600397</v>
      </c>
      <c r="H77" s="10">
        <v>6.4337479753274804</v>
      </c>
      <c r="I77" s="10">
        <v>1.05442847571163</v>
      </c>
      <c r="J77" s="10">
        <v>4.9500107757172195E-7</v>
      </c>
      <c r="K77" s="10">
        <v>2.10525494366733</v>
      </c>
    </row>
    <row r="78" spans="1:11" x14ac:dyDescent="0.3">
      <c r="A78" s="23">
        <v>824.705810546875</v>
      </c>
      <c r="B78" s="10">
        <v>8.3708260926725107</v>
      </c>
      <c r="C78" s="10">
        <v>1.7511326238802001</v>
      </c>
      <c r="D78" s="10">
        <v>7.6205428101743902</v>
      </c>
      <c r="E78" s="10">
        <v>1.4739948052516301</v>
      </c>
      <c r="F78" s="10">
        <v>10.6791844342935</v>
      </c>
      <c r="G78" s="10">
        <v>2.94161547348833</v>
      </c>
      <c r="H78" s="10">
        <v>7.1208599248235096</v>
      </c>
      <c r="I78" s="10">
        <v>1.4050343164104899</v>
      </c>
      <c r="J78" s="10">
        <v>7.9239739725644998E-4</v>
      </c>
      <c r="K78" s="10">
        <v>1.4997043260274701</v>
      </c>
    </row>
    <row r="79" spans="1:11" x14ac:dyDescent="0.3">
      <c r="A79" s="23">
        <v>835.79901123046898</v>
      </c>
      <c r="B79" s="10">
        <v>7.8422027287336302</v>
      </c>
      <c r="C79" s="10">
        <v>2.4598310757779398</v>
      </c>
      <c r="D79" s="10">
        <v>6.5878370309177097</v>
      </c>
      <c r="E79" s="10">
        <v>1.4912872920129101</v>
      </c>
      <c r="F79" s="10">
        <v>5.5104504838896604</v>
      </c>
      <c r="G79" s="10">
        <v>1.5673389677723</v>
      </c>
      <c r="H79" s="10">
        <v>6.98447848960254</v>
      </c>
      <c r="I79" s="10">
        <v>1.7991627364704299</v>
      </c>
      <c r="J79" s="10">
        <v>2.5119200368183301E-2</v>
      </c>
      <c r="K79" s="10">
        <v>1.4231509296129401</v>
      </c>
    </row>
    <row r="80" spans="1:11" x14ac:dyDescent="0.3">
      <c r="A80" s="23">
        <v>837.82257080078102</v>
      </c>
      <c r="B80" s="10">
        <v>6.9924981194328204</v>
      </c>
      <c r="C80" s="10">
        <v>0.95864605463002395</v>
      </c>
      <c r="D80" s="10">
        <v>6.5622611266811202</v>
      </c>
      <c r="E80" s="10">
        <v>0.95306386656110798</v>
      </c>
      <c r="F80" s="10">
        <v>5.4719886869829697</v>
      </c>
      <c r="G80" s="10">
        <v>1.32691535094274</v>
      </c>
      <c r="H80" s="10">
        <v>6.5928136645563402</v>
      </c>
      <c r="I80" s="10">
        <v>0.62128860289982002</v>
      </c>
      <c r="J80" s="10">
        <v>1.2563172202535401E-3</v>
      </c>
      <c r="K80" s="10">
        <v>1.2778714502950099</v>
      </c>
    </row>
    <row r="81" spans="1:11" x14ac:dyDescent="0.3">
      <c r="A81" s="23">
        <v>856.05926513671898</v>
      </c>
      <c r="B81" s="10">
        <v>5.1076019515159601</v>
      </c>
      <c r="C81" s="10">
        <v>0.69619276294433796</v>
      </c>
      <c r="D81" s="10">
        <v>4.2864438341680504</v>
      </c>
      <c r="E81" s="10">
        <v>0.40394996807030098</v>
      </c>
      <c r="F81" s="10">
        <v>6.1634178731667904</v>
      </c>
      <c r="G81" s="10">
        <v>2.3409413889778299</v>
      </c>
      <c r="H81" s="10">
        <v>4.0669785516520802</v>
      </c>
      <c r="I81" s="10">
        <v>1.16205318957352</v>
      </c>
      <c r="J81" s="10">
        <v>2.5787154895917701E-4</v>
      </c>
      <c r="K81" s="10">
        <v>1.5154783323514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4"/>
  <sheetViews>
    <sheetView workbookViewId="0">
      <selection activeCell="D30" sqref="D30"/>
    </sheetView>
  </sheetViews>
  <sheetFormatPr defaultColWidth="11.5546875" defaultRowHeight="14.4" x14ac:dyDescent="0.3"/>
  <cols>
    <col min="1" max="1" width="9.88671875" customWidth="1"/>
    <col min="2" max="2" width="8.6640625" customWidth="1"/>
    <col min="3" max="3" width="8.33203125" customWidth="1"/>
    <col min="4" max="4" width="10.109375" customWidth="1"/>
    <col min="5" max="5" width="9.88671875" customWidth="1"/>
    <col min="6" max="6" width="10.109375" customWidth="1"/>
    <col min="7" max="7" width="7.6640625" customWidth="1"/>
    <col min="8" max="8" width="8.88671875" customWidth="1"/>
    <col min="9" max="10" width="9.5546875" customWidth="1"/>
    <col min="11" max="11" width="7.44140625" customWidth="1"/>
  </cols>
  <sheetData>
    <row r="1" spans="1:11" s="2" customFormat="1" ht="15.6" x14ac:dyDescent="0.3">
      <c r="A1" s="3" t="s">
        <v>104</v>
      </c>
      <c r="B1" s="3"/>
      <c r="C1" s="3"/>
      <c r="D1" s="3"/>
      <c r="J1" s="3"/>
      <c r="K1" s="3"/>
    </row>
    <row r="2" spans="1:11" s="7" customFormat="1" ht="43.2" x14ac:dyDescent="0.3">
      <c r="A2" s="8" t="s">
        <v>0</v>
      </c>
      <c r="B2" s="6" t="s">
        <v>5</v>
      </c>
      <c r="C2" s="5" t="s">
        <v>6</v>
      </c>
      <c r="D2" s="6" t="s">
        <v>12</v>
      </c>
      <c r="E2" s="5" t="s">
        <v>13</v>
      </c>
      <c r="F2" s="6" t="s">
        <v>2</v>
      </c>
      <c r="G2" s="5" t="s">
        <v>3</v>
      </c>
      <c r="H2" s="6" t="s">
        <v>14</v>
      </c>
      <c r="I2" s="5" t="s">
        <v>15</v>
      </c>
      <c r="J2" s="5" t="s">
        <v>4</v>
      </c>
      <c r="K2" s="5" t="s">
        <v>11</v>
      </c>
    </row>
    <row r="3" spans="1:11" x14ac:dyDescent="0.3">
      <c r="A3" s="23">
        <v>434.05899049999999</v>
      </c>
      <c r="B3" s="10">
        <v>3.0223438690000002</v>
      </c>
      <c r="C3" s="10">
        <v>0.55793523</v>
      </c>
      <c r="D3" s="10">
        <v>3.0160274930000002</v>
      </c>
      <c r="E3" s="10">
        <v>0.61828024299999995</v>
      </c>
      <c r="F3" s="10">
        <v>4.9057667140000003</v>
      </c>
      <c r="G3" s="10">
        <v>4.1372307099999999</v>
      </c>
      <c r="H3" s="10">
        <v>13.577407170000001</v>
      </c>
      <c r="I3" s="10">
        <v>8.7740325559999999</v>
      </c>
      <c r="J3" s="9">
        <v>1.8E-9</v>
      </c>
      <c r="K3" s="10">
        <v>4.5017517910000002</v>
      </c>
    </row>
    <row r="4" spans="1:11" x14ac:dyDescent="0.3">
      <c r="A4" s="23">
        <v>438.36737060000002</v>
      </c>
      <c r="B4" s="10">
        <v>4.4946059439999999</v>
      </c>
      <c r="C4" s="10">
        <v>2.2115984329999998</v>
      </c>
      <c r="D4" s="10">
        <v>7.9152110909999998</v>
      </c>
      <c r="E4" s="10">
        <v>3.7347421380000001</v>
      </c>
      <c r="F4" s="10">
        <v>3.7398889359999998</v>
      </c>
      <c r="G4" s="10">
        <v>1.041506617</v>
      </c>
      <c r="H4" s="10">
        <v>19.477924219999998</v>
      </c>
      <c r="I4" s="10">
        <v>8.8549541860000005</v>
      </c>
      <c r="J4" s="9">
        <v>4.6999999999999998E-12</v>
      </c>
      <c r="K4" s="10">
        <v>5.2081557920000003</v>
      </c>
    </row>
    <row r="5" spans="1:11" x14ac:dyDescent="0.3">
      <c r="A5" s="23">
        <v>459.9093628</v>
      </c>
      <c r="B5" s="10">
        <v>4.5135333790000001</v>
      </c>
      <c r="C5" s="10">
        <v>1.8526844090000001</v>
      </c>
      <c r="D5" s="10">
        <v>5.0643517429999996</v>
      </c>
      <c r="E5" s="10">
        <v>1.483232742</v>
      </c>
      <c r="F5" s="10">
        <v>3.7028410100000002</v>
      </c>
      <c r="G5" s="10">
        <v>1.194815062</v>
      </c>
      <c r="H5" s="10">
        <v>10.425197130000001</v>
      </c>
      <c r="I5" s="10">
        <v>2.9907372130000001</v>
      </c>
      <c r="J5" s="9">
        <v>1.6000000000000001E-9</v>
      </c>
      <c r="K5" s="10">
        <v>2.8154590210000001</v>
      </c>
    </row>
    <row r="6" spans="1:11" x14ac:dyDescent="0.3">
      <c r="A6" s="23">
        <v>515.48541260000002</v>
      </c>
      <c r="B6" s="10">
        <v>4.9380332259999999</v>
      </c>
      <c r="C6" s="10">
        <v>1.095545599</v>
      </c>
      <c r="D6" s="10">
        <v>4.5912559179999999</v>
      </c>
      <c r="E6" s="10">
        <v>1.153289231</v>
      </c>
      <c r="F6" s="10">
        <v>5.0741444199999997</v>
      </c>
      <c r="G6" s="10">
        <v>1.221865505</v>
      </c>
      <c r="H6" s="10">
        <v>4.7233910530000003</v>
      </c>
      <c r="I6" s="10">
        <v>1.636661398</v>
      </c>
      <c r="J6" s="9">
        <v>0.68183475599999999</v>
      </c>
      <c r="K6" s="10">
        <v>1.1051756880000001</v>
      </c>
    </row>
    <row r="7" spans="1:11" x14ac:dyDescent="0.3">
      <c r="A7" s="23">
        <v>537.98480219999999</v>
      </c>
      <c r="B7" s="10">
        <v>26.802900359999999</v>
      </c>
      <c r="C7" s="10">
        <v>40.610838409999999</v>
      </c>
      <c r="D7" s="10">
        <v>4.0767201599999998</v>
      </c>
      <c r="E7" s="10">
        <v>0.99297576700000001</v>
      </c>
      <c r="F7" s="10">
        <v>369.90911820000002</v>
      </c>
      <c r="G7" s="10">
        <v>242.599917</v>
      </c>
      <c r="H7" s="10">
        <v>4.5755319419999996</v>
      </c>
      <c r="I7" s="10">
        <v>0.70348365700000004</v>
      </c>
      <c r="J7" s="9">
        <v>0</v>
      </c>
      <c r="K7" s="10">
        <v>90.736941389999998</v>
      </c>
    </row>
    <row r="8" spans="1:11" x14ac:dyDescent="0.3">
      <c r="A8" s="23">
        <v>539.28417969999998</v>
      </c>
      <c r="B8" s="10">
        <v>20.639849439999999</v>
      </c>
      <c r="C8" s="10">
        <v>32.975874099999999</v>
      </c>
      <c r="D8" s="10">
        <v>22.72462822</v>
      </c>
      <c r="E8" s="10">
        <v>38.736210659999998</v>
      </c>
      <c r="F8" s="10">
        <v>24.97520394</v>
      </c>
      <c r="G8" s="10">
        <v>17.578117070000001</v>
      </c>
      <c r="H8" s="10">
        <v>4.8399897440000004</v>
      </c>
      <c r="I8" s="10">
        <v>0.99382120500000004</v>
      </c>
      <c r="J8" s="9">
        <v>1.0151556000000001E-2</v>
      </c>
      <c r="K8" s="10">
        <v>5.1601770370000004</v>
      </c>
    </row>
    <row r="9" spans="1:11" x14ac:dyDescent="0.3">
      <c r="A9" s="23">
        <v>575.0507202</v>
      </c>
      <c r="B9" s="10">
        <v>4.8215479300000004</v>
      </c>
      <c r="C9" s="10">
        <v>1.975581831</v>
      </c>
      <c r="D9" s="10">
        <v>5.8740142329999996</v>
      </c>
      <c r="E9" s="10">
        <v>2.6883590879999999</v>
      </c>
      <c r="F9" s="10">
        <v>5.6125593</v>
      </c>
      <c r="G9" s="10">
        <v>0.990146682</v>
      </c>
      <c r="H9" s="10">
        <v>9.1242987099999997</v>
      </c>
      <c r="I9" s="10">
        <v>4.3109046580000001</v>
      </c>
      <c r="J9" s="9">
        <v>5.0837110000000003E-3</v>
      </c>
      <c r="K9" s="10">
        <v>1.892400292</v>
      </c>
    </row>
    <row r="10" spans="1:11" x14ac:dyDescent="0.3">
      <c r="A10" s="23">
        <v>575.55218509999997</v>
      </c>
      <c r="B10" s="10">
        <v>7.1334866449999996</v>
      </c>
      <c r="C10" s="10">
        <v>1.9072689599999999</v>
      </c>
      <c r="D10" s="10">
        <v>6.8018669589999998</v>
      </c>
      <c r="E10" s="10">
        <v>2.9617407010000001</v>
      </c>
      <c r="F10" s="10">
        <v>10.37295422</v>
      </c>
      <c r="G10" s="10">
        <v>3.4935915839999998</v>
      </c>
      <c r="H10" s="10">
        <v>7.9146468460000001</v>
      </c>
      <c r="I10" s="10">
        <v>3.878812988</v>
      </c>
      <c r="J10" s="9">
        <v>3.0513044E-2</v>
      </c>
      <c r="K10" s="10">
        <v>1.525015746</v>
      </c>
    </row>
    <row r="11" spans="1:11" x14ac:dyDescent="0.3">
      <c r="A11" s="23">
        <v>585.0352173</v>
      </c>
      <c r="B11" s="10">
        <v>4.4226155399999998</v>
      </c>
      <c r="C11" s="10">
        <v>0.91197104900000003</v>
      </c>
      <c r="D11" s="10">
        <v>4.2003582699999997</v>
      </c>
      <c r="E11" s="10">
        <v>0.61618234800000005</v>
      </c>
      <c r="F11" s="10">
        <v>5.1335169990000002</v>
      </c>
      <c r="G11" s="10">
        <v>1.4917243120000001</v>
      </c>
      <c r="H11" s="10">
        <v>6.8791128019999999</v>
      </c>
      <c r="I11" s="10">
        <v>2.0958859460000001</v>
      </c>
      <c r="J11" s="9">
        <v>8.9900000000000003E-5</v>
      </c>
      <c r="K11" s="10">
        <v>1.637744297</v>
      </c>
    </row>
    <row r="12" spans="1:11" x14ac:dyDescent="0.3">
      <c r="A12" s="23">
        <v>586.58532709999997</v>
      </c>
      <c r="B12" s="10">
        <v>18.061160749999999</v>
      </c>
      <c r="C12" s="10">
        <v>19.38610212</v>
      </c>
      <c r="D12" s="10">
        <v>6.8799642670000001</v>
      </c>
      <c r="E12" s="10">
        <v>10.76849543</v>
      </c>
      <c r="F12" s="10">
        <v>69.662934340000007</v>
      </c>
      <c r="G12" s="10">
        <v>23.905942190000001</v>
      </c>
      <c r="H12" s="10">
        <v>4.466798636</v>
      </c>
      <c r="I12" s="10">
        <v>0.89050978700000005</v>
      </c>
      <c r="J12" s="9">
        <v>2.25E-13</v>
      </c>
      <c r="K12" s="10">
        <v>15.595718550000001</v>
      </c>
    </row>
    <row r="13" spans="1:11" x14ac:dyDescent="0.3">
      <c r="A13" s="23">
        <v>587.97589110000001</v>
      </c>
      <c r="B13" s="10">
        <v>14.16671187</v>
      </c>
      <c r="C13" s="10">
        <v>12.61222087</v>
      </c>
      <c r="D13" s="10">
        <v>28.277531639999999</v>
      </c>
      <c r="E13" s="10">
        <v>18.49888013</v>
      </c>
      <c r="F13" s="10">
        <v>21.7794381</v>
      </c>
      <c r="G13" s="10">
        <v>5.9446128810000003</v>
      </c>
      <c r="H13" s="10">
        <v>71.97338397</v>
      </c>
      <c r="I13" s="10">
        <v>33.55772039</v>
      </c>
      <c r="J13" s="9">
        <v>5.6000000000000004E-7</v>
      </c>
      <c r="K13" s="10">
        <v>5.0804579529999998</v>
      </c>
    </row>
    <row r="14" spans="1:11" x14ac:dyDescent="0.3">
      <c r="A14" s="23">
        <v>588.47741699999995</v>
      </c>
      <c r="B14" s="10">
        <v>12.757876230000001</v>
      </c>
      <c r="C14" s="10">
        <v>14.350440150000001</v>
      </c>
      <c r="D14" s="10">
        <v>21.384399420000001</v>
      </c>
      <c r="E14" s="10">
        <v>10.234148319999999</v>
      </c>
      <c r="F14" s="10">
        <v>11.65525586</v>
      </c>
      <c r="G14" s="10">
        <v>3.3240182620000001</v>
      </c>
      <c r="H14" s="10">
        <v>77.326366919999998</v>
      </c>
      <c r="I14" s="10">
        <v>37.049572769999997</v>
      </c>
      <c r="J14" s="9">
        <v>2.33E-11</v>
      </c>
      <c r="K14" s="10">
        <v>6.6344632700000004</v>
      </c>
    </row>
    <row r="15" spans="1:11" x14ac:dyDescent="0.3">
      <c r="A15" s="23">
        <v>602.7247314</v>
      </c>
      <c r="B15" s="10">
        <v>9.0786038900000001</v>
      </c>
      <c r="C15" s="10">
        <v>8.5822666170000002</v>
      </c>
      <c r="D15" s="10">
        <v>3.8662435259999999</v>
      </c>
      <c r="E15" s="10">
        <v>0.91381802999999995</v>
      </c>
      <c r="F15" s="10">
        <v>34.29639512</v>
      </c>
      <c r="G15" s="10">
        <v>11.484955380000001</v>
      </c>
      <c r="H15" s="10">
        <v>3.4452130059999999</v>
      </c>
      <c r="I15" s="10">
        <v>0.75477680300000005</v>
      </c>
      <c r="J15" s="9">
        <v>2.0000000000000002E-15</v>
      </c>
      <c r="K15" s="10">
        <v>9.9547967190000008</v>
      </c>
    </row>
    <row r="16" spans="1:11" x14ac:dyDescent="0.3">
      <c r="A16" s="23">
        <v>603.34020999999996</v>
      </c>
      <c r="B16" s="10">
        <v>5.9430369570000003</v>
      </c>
      <c r="C16" s="10">
        <v>6.9150386140000002</v>
      </c>
      <c r="D16" s="10">
        <v>5.1508443000000002</v>
      </c>
      <c r="E16" s="10">
        <v>5.6370602730000003</v>
      </c>
      <c r="F16" s="10">
        <v>5.1644002010000003</v>
      </c>
      <c r="G16" s="10">
        <v>2.317321288</v>
      </c>
      <c r="H16" s="10">
        <v>3.7250735740000001</v>
      </c>
      <c r="I16" s="10">
        <v>1.229367256</v>
      </c>
      <c r="J16" s="9">
        <v>0.50627617000000003</v>
      </c>
      <c r="K16" s="10">
        <v>1.595414651</v>
      </c>
    </row>
    <row r="17" spans="1:11" x14ac:dyDescent="0.3">
      <c r="A17" s="23">
        <v>615.30798340000001</v>
      </c>
      <c r="B17" s="10">
        <v>8.4162871419999998</v>
      </c>
      <c r="C17" s="10">
        <v>4.4144495340000001</v>
      </c>
      <c r="D17" s="10">
        <v>4.2787077929999997</v>
      </c>
      <c r="E17" s="10">
        <v>1.394769559</v>
      </c>
      <c r="F17" s="10">
        <v>7.7482911200000002</v>
      </c>
      <c r="G17" s="10">
        <v>3.9333339220000001</v>
      </c>
      <c r="H17" s="10">
        <v>4.0193324490000002</v>
      </c>
      <c r="I17" s="10">
        <v>1.2058745390000001</v>
      </c>
      <c r="J17" s="9">
        <v>6.2366699999999995E-4</v>
      </c>
      <c r="K17" s="10">
        <v>2.0939514830000001</v>
      </c>
    </row>
    <row r="18" spans="1:11" x14ac:dyDescent="0.3">
      <c r="A18" s="23">
        <v>641.0216064</v>
      </c>
      <c r="B18" s="10">
        <v>3.9013307199999998</v>
      </c>
      <c r="C18" s="10">
        <v>1.1491205309999999</v>
      </c>
      <c r="D18" s="10">
        <v>3.590786402</v>
      </c>
      <c r="E18" s="10">
        <v>0.84371643799999996</v>
      </c>
      <c r="F18" s="10">
        <v>8.6105099000000003</v>
      </c>
      <c r="G18" s="10">
        <v>3.6051779169999998</v>
      </c>
      <c r="H18" s="10">
        <v>3.702710036</v>
      </c>
      <c r="I18" s="10">
        <v>0.99313519699999997</v>
      </c>
      <c r="J18" s="9">
        <v>2.9399999999999999E-8</v>
      </c>
      <c r="K18" s="10">
        <v>2.397945446</v>
      </c>
    </row>
    <row r="19" spans="1:11" x14ac:dyDescent="0.3">
      <c r="A19" s="23">
        <v>641.88781740000002</v>
      </c>
      <c r="B19" s="10">
        <v>13.246185199999999</v>
      </c>
      <c r="C19" s="10">
        <v>8.994065805</v>
      </c>
      <c r="D19" s="10">
        <v>6.1574134540000003</v>
      </c>
      <c r="E19" s="10">
        <v>6.2556080039999999</v>
      </c>
      <c r="F19" s="10">
        <v>7.9607410339999998</v>
      </c>
      <c r="G19" s="10">
        <v>4.1986271940000002</v>
      </c>
      <c r="H19" s="10">
        <v>18.734393369999999</v>
      </c>
      <c r="I19" s="10">
        <v>5.8226709669999996</v>
      </c>
      <c r="J19" s="9">
        <v>4.1399999999999997E-5</v>
      </c>
      <c r="K19" s="10">
        <v>3.0425751839999999</v>
      </c>
    </row>
    <row r="20" spans="1:11" x14ac:dyDescent="0.3">
      <c r="A20" s="23">
        <v>663.2930298</v>
      </c>
      <c r="B20" s="10">
        <v>4.9938956609999998</v>
      </c>
      <c r="C20" s="10">
        <v>2.052544116</v>
      </c>
      <c r="D20" s="10">
        <v>3.913544903</v>
      </c>
      <c r="E20" s="10">
        <v>0.75706757499999999</v>
      </c>
      <c r="F20" s="10">
        <v>15.521514310000001</v>
      </c>
      <c r="G20" s="10">
        <v>7.3838844090000002</v>
      </c>
      <c r="H20" s="10">
        <v>4.3240948399999999</v>
      </c>
      <c r="I20" s="10">
        <v>1.431229579</v>
      </c>
      <c r="J20" s="9">
        <v>3.55E-11</v>
      </c>
      <c r="K20" s="10">
        <v>3.966100988</v>
      </c>
    </row>
    <row r="21" spans="1:11" x14ac:dyDescent="0.3">
      <c r="A21" s="23">
        <v>675.35198969999999</v>
      </c>
      <c r="B21" s="10">
        <v>5.3772258480000001</v>
      </c>
      <c r="C21" s="10">
        <v>1.2440692250000001</v>
      </c>
      <c r="D21" s="10">
        <v>4.8261588910000004</v>
      </c>
      <c r="E21" s="10">
        <v>1.978069549</v>
      </c>
      <c r="F21" s="10">
        <v>9.1473972579999998</v>
      </c>
      <c r="G21" s="10">
        <v>4.4809517779999997</v>
      </c>
      <c r="H21" s="10">
        <v>3.6842011540000001</v>
      </c>
      <c r="I21" s="10">
        <v>1.121401045</v>
      </c>
      <c r="J21" s="9">
        <v>1.81E-6</v>
      </c>
      <c r="K21" s="10">
        <v>2.482871286</v>
      </c>
    </row>
    <row r="22" spans="1:11" x14ac:dyDescent="0.3">
      <c r="A22" s="23">
        <v>376.08938599999999</v>
      </c>
      <c r="B22" s="10">
        <v>2.8457158840000001</v>
      </c>
      <c r="C22" s="10">
        <v>0.39474730000000002</v>
      </c>
      <c r="D22" s="10">
        <v>2.5883350709999999</v>
      </c>
      <c r="E22" s="10">
        <v>0.54465608600000004</v>
      </c>
      <c r="F22" s="10">
        <v>3.549016886</v>
      </c>
      <c r="G22" s="10">
        <v>0.57328049700000006</v>
      </c>
      <c r="H22" s="10">
        <v>6.2727115629999997</v>
      </c>
      <c r="I22" s="10">
        <v>3.00556818</v>
      </c>
      <c r="J22" s="9">
        <v>3.0600000000000002E-9</v>
      </c>
      <c r="K22" s="10">
        <v>2.423454225</v>
      </c>
    </row>
    <row r="23" spans="1:11" x14ac:dyDescent="0.3">
      <c r="A23" s="23">
        <v>395.53417969999998</v>
      </c>
      <c r="B23" s="10">
        <v>3.5457468940000001</v>
      </c>
      <c r="C23" s="10">
        <v>1.1787572100000001</v>
      </c>
      <c r="D23" s="10">
        <v>4.7670364320000003</v>
      </c>
      <c r="E23" s="10">
        <v>1.57114368</v>
      </c>
      <c r="F23" s="10">
        <v>3.5142703059999998</v>
      </c>
      <c r="G23" s="10">
        <v>0.51246168000000003</v>
      </c>
      <c r="H23" s="10">
        <v>7.0977277240000003</v>
      </c>
      <c r="I23" s="10">
        <v>1.997693044</v>
      </c>
      <c r="J23" s="9">
        <v>1.4000000000000001E-7</v>
      </c>
      <c r="K23" s="10">
        <v>2.0196874760000001</v>
      </c>
    </row>
    <row r="24" spans="1:11" x14ac:dyDescent="0.3">
      <c r="A24" s="23">
        <v>885.46044919999997</v>
      </c>
      <c r="B24" s="10">
        <v>223.58665959999999</v>
      </c>
      <c r="C24" s="10">
        <v>55.223100129999999</v>
      </c>
      <c r="D24" s="10">
        <v>261.44391100000001</v>
      </c>
      <c r="E24" s="10">
        <v>90.579600490000004</v>
      </c>
      <c r="F24" s="10">
        <v>76.25009317</v>
      </c>
      <c r="G24" s="10">
        <v>29.50717264</v>
      </c>
      <c r="H24" s="10">
        <v>22.62945783</v>
      </c>
      <c r="I24" s="10">
        <v>11.276054759999999</v>
      </c>
      <c r="J24" s="9">
        <v>0</v>
      </c>
      <c r="K24" s="10">
        <v>11.553255630000001</v>
      </c>
    </row>
    <row r="25" spans="1:11" x14ac:dyDescent="0.3">
      <c r="A25" s="23">
        <v>887.46643070000005</v>
      </c>
      <c r="B25" s="10">
        <v>52.271503869999997</v>
      </c>
      <c r="C25" s="10">
        <v>15.5658791</v>
      </c>
      <c r="D25" s="10">
        <v>119.0992488</v>
      </c>
      <c r="E25" s="10">
        <v>51.402727540000001</v>
      </c>
      <c r="F25" s="10">
        <v>41.426799670000001</v>
      </c>
      <c r="G25" s="10">
        <v>13.98755766</v>
      </c>
      <c r="H25" s="10">
        <v>16.720203659999999</v>
      </c>
      <c r="I25" s="10">
        <v>6.6575318929999998</v>
      </c>
      <c r="J25" s="9">
        <v>4.3400000000000003E-14</v>
      </c>
      <c r="K25" s="10">
        <v>7.1230740490000004</v>
      </c>
    </row>
    <row r="26" spans="1:11" x14ac:dyDescent="0.3">
      <c r="A26" s="23">
        <v>523.91986080000004</v>
      </c>
      <c r="B26" s="10">
        <v>5.8128301660000004</v>
      </c>
      <c r="C26" s="10">
        <v>1.1109557839999999</v>
      </c>
      <c r="D26" s="10">
        <v>5.5202339440000001</v>
      </c>
      <c r="E26" s="10">
        <v>0.98560208599999999</v>
      </c>
      <c r="F26" s="10">
        <v>7.9108106520000003</v>
      </c>
      <c r="G26" s="10">
        <v>1.7366556989999999</v>
      </c>
      <c r="H26" s="10">
        <v>44.884133830000003</v>
      </c>
      <c r="I26" s="10">
        <v>17.80948901</v>
      </c>
      <c r="J26" s="9">
        <v>0</v>
      </c>
      <c r="K26" s="10">
        <v>8.1308390710000005</v>
      </c>
    </row>
    <row r="27" spans="1:11" x14ac:dyDescent="0.3">
      <c r="A27" s="23">
        <v>527.81793210000001</v>
      </c>
      <c r="B27" s="10">
        <v>5.7161918859999998</v>
      </c>
      <c r="C27" s="10">
        <v>1.8232945</v>
      </c>
      <c r="D27" s="10">
        <v>5.4269462429999997</v>
      </c>
      <c r="E27" s="10">
        <v>1.2350456869999999</v>
      </c>
      <c r="F27" s="10">
        <v>6.5603332329999997</v>
      </c>
      <c r="G27" s="10">
        <v>0.92291651699999999</v>
      </c>
      <c r="H27" s="10">
        <v>12.257250000000001</v>
      </c>
      <c r="I27" s="10">
        <v>4.3730692160000002</v>
      </c>
      <c r="J27" s="9">
        <v>4.7200000000000002E-9</v>
      </c>
      <c r="K27" s="10">
        <v>2.2585906420000001</v>
      </c>
    </row>
    <row r="28" spans="1:11" x14ac:dyDescent="0.3">
      <c r="A28" s="23">
        <v>521.82263179999995</v>
      </c>
      <c r="B28" s="10">
        <v>5.9351011329999999</v>
      </c>
      <c r="C28" s="10">
        <v>1.6396478329999999</v>
      </c>
      <c r="D28" s="10">
        <v>4.805342478</v>
      </c>
      <c r="E28" s="10">
        <v>1.052160105</v>
      </c>
      <c r="F28" s="10">
        <v>13.98930247</v>
      </c>
      <c r="G28" s="10">
        <v>6.7628871620000002</v>
      </c>
      <c r="H28" s="10">
        <v>9.4240585150000005</v>
      </c>
      <c r="I28" s="10">
        <v>4.9692056449999997</v>
      </c>
      <c r="J28" s="9">
        <v>3.3200000000000001E-7</v>
      </c>
      <c r="K28" s="10">
        <v>2.9111978039999999</v>
      </c>
    </row>
    <row r="29" spans="1:11" x14ac:dyDescent="0.3">
      <c r="A29" s="23">
        <v>545.91772460000004</v>
      </c>
      <c r="B29" s="10">
        <v>5.1659719659999999</v>
      </c>
      <c r="C29" s="10">
        <v>0.90058119699999994</v>
      </c>
      <c r="D29" s="10">
        <v>5.3043520869999998</v>
      </c>
      <c r="E29" s="10">
        <v>1.156144955</v>
      </c>
      <c r="F29" s="10">
        <v>5.9079265320000003</v>
      </c>
      <c r="G29" s="10">
        <v>1.4646518690000001</v>
      </c>
      <c r="H29" s="10">
        <v>11.814819569999999</v>
      </c>
      <c r="I29" s="10">
        <v>4.0614704059999998</v>
      </c>
      <c r="J29" s="9">
        <v>8.2199999999999995E-10</v>
      </c>
      <c r="K29" s="10">
        <v>2.2870467840000002</v>
      </c>
    </row>
    <row r="30" spans="1:11" x14ac:dyDescent="0.3">
      <c r="A30" s="23">
        <v>549.90698239999995</v>
      </c>
      <c r="B30" s="10">
        <v>7.6414238599999997</v>
      </c>
      <c r="C30" s="10">
        <v>5.3785306329999996</v>
      </c>
      <c r="D30" s="10">
        <v>5.824774895</v>
      </c>
      <c r="E30" s="10">
        <v>4.4494998890000002</v>
      </c>
      <c r="F30" s="10">
        <v>20.068525609999998</v>
      </c>
      <c r="G30" s="10">
        <v>6.6593907310000002</v>
      </c>
      <c r="H30" s="10">
        <v>7.7387097340000004</v>
      </c>
      <c r="I30" s="10">
        <v>2.6302731869999998</v>
      </c>
      <c r="J30" s="9">
        <v>5.5799999999999997E-8</v>
      </c>
      <c r="K30" s="10">
        <v>3.4453735939999999</v>
      </c>
    </row>
    <row r="31" spans="1:11" x14ac:dyDescent="0.3">
      <c r="A31" s="23">
        <v>551.7306519</v>
      </c>
      <c r="B31" s="10">
        <v>8.1951600320000004</v>
      </c>
      <c r="C31" s="10">
        <v>3.967255379</v>
      </c>
      <c r="D31" s="10">
        <v>9.8526921719999994</v>
      </c>
      <c r="E31" s="10">
        <v>3.6361574409999999</v>
      </c>
      <c r="F31" s="10">
        <v>10.61612764</v>
      </c>
      <c r="G31" s="10">
        <v>4.4608459729999996</v>
      </c>
      <c r="H31" s="10">
        <v>19.794343130000001</v>
      </c>
      <c r="I31" s="10">
        <v>9.6480474259999998</v>
      </c>
      <c r="J31" s="9">
        <v>1.6725099999999999E-4</v>
      </c>
      <c r="K31" s="10">
        <v>2.4153699319999999</v>
      </c>
    </row>
    <row r="32" spans="1:11" x14ac:dyDescent="0.3">
      <c r="A32" s="23">
        <v>556.19860840000001</v>
      </c>
      <c r="B32" s="10">
        <v>4.2680868810000003</v>
      </c>
      <c r="C32" s="10">
        <v>0.57102418700000002</v>
      </c>
      <c r="D32" s="10">
        <v>4.0195906859999999</v>
      </c>
      <c r="E32" s="10">
        <v>0.64185702300000003</v>
      </c>
      <c r="F32" s="10">
        <v>8.9631495730000008</v>
      </c>
      <c r="G32" s="10">
        <v>2.8227551050000002</v>
      </c>
      <c r="H32" s="10">
        <v>5.1173470669999999</v>
      </c>
      <c r="I32" s="10">
        <v>0.98076987500000001</v>
      </c>
      <c r="J32" s="9">
        <v>1.0099999999999999E-11</v>
      </c>
      <c r="K32" s="10">
        <v>2.2298662409999999</v>
      </c>
    </row>
    <row r="33" spans="1:11" x14ac:dyDescent="0.3">
      <c r="A33" s="23">
        <v>435.01641849999999</v>
      </c>
      <c r="B33" s="10">
        <v>8.8285582589999994</v>
      </c>
      <c r="C33" s="10">
        <v>4.1785162419999997</v>
      </c>
      <c r="D33" s="10">
        <v>6.2282672379999999</v>
      </c>
      <c r="E33" s="10">
        <v>3.798744492</v>
      </c>
      <c r="F33" s="10">
        <v>19.032222669999999</v>
      </c>
      <c r="G33" s="10">
        <v>7.0757035730000002</v>
      </c>
      <c r="H33" s="10">
        <v>3.78866178</v>
      </c>
      <c r="I33" s="10">
        <v>0.59306300199999995</v>
      </c>
      <c r="J33" s="9">
        <v>8.2800000000000004E-10</v>
      </c>
      <c r="K33" s="10">
        <v>5.0234683840000001</v>
      </c>
    </row>
    <row r="34" spans="1:11" x14ac:dyDescent="0.3">
      <c r="A34" s="23">
        <v>439.57556149999999</v>
      </c>
      <c r="B34" s="10">
        <v>5.564283767</v>
      </c>
      <c r="C34" s="10">
        <v>4.9970914669999997</v>
      </c>
      <c r="D34" s="10">
        <v>4.0449651920000003</v>
      </c>
      <c r="E34" s="10">
        <v>0.84787760300000004</v>
      </c>
      <c r="F34" s="10">
        <v>4.1992294819999998</v>
      </c>
      <c r="G34" s="10">
        <v>0.62264923500000002</v>
      </c>
      <c r="H34" s="10">
        <v>5.7626714129999996</v>
      </c>
      <c r="I34" s="10">
        <v>1.606514867</v>
      </c>
      <c r="J34" s="9">
        <v>6.1386754000000002E-2</v>
      </c>
      <c r="K34" s="10">
        <v>1.4246529059999999</v>
      </c>
    </row>
    <row r="35" spans="1:11" x14ac:dyDescent="0.3">
      <c r="A35" s="23">
        <v>442.28823849999998</v>
      </c>
      <c r="B35" s="10">
        <v>4.3329886279999998</v>
      </c>
      <c r="C35" s="10">
        <v>1.2570350130000001</v>
      </c>
      <c r="D35" s="10">
        <v>4.0029126389999998</v>
      </c>
      <c r="E35" s="10">
        <v>0.48960078699999998</v>
      </c>
      <c r="F35" s="10">
        <v>4.1989568320000004</v>
      </c>
      <c r="G35" s="10">
        <v>1.0113648900000001</v>
      </c>
      <c r="H35" s="10">
        <v>4.5212108210000004</v>
      </c>
      <c r="I35" s="10">
        <v>1.110410329</v>
      </c>
      <c r="J35" s="9">
        <v>0.74052802600000001</v>
      </c>
      <c r="K35" s="10">
        <v>1.129480263</v>
      </c>
    </row>
    <row r="36" spans="1:11" x14ac:dyDescent="0.3">
      <c r="A36" s="23">
        <v>448.14675899999997</v>
      </c>
      <c r="B36" s="10">
        <v>3.7562159049999999</v>
      </c>
      <c r="C36" s="10">
        <v>0.50897906999999998</v>
      </c>
      <c r="D36" s="10">
        <v>3.955080293</v>
      </c>
      <c r="E36" s="10">
        <v>0.43370867699999999</v>
      </c>
      <c r="F36" s="10">
        <v>4.3345361760000003</v>
      </c>
      <c r="G36" s="10">
        <v>0.676766847</v>
      </c>
      <c r="H36" s="10">
        <v>11.21789879</v>
      </c>
      <c r="I36" s="10">
        <v>4.5218289379999996</v>
      </c>
      <c r="J36" s="9">
        <v>1.23E-14</v>
      </c>
      <c r="K36" s="10">
        <v>2.9864893480000001</v>
      </c>
    </row>
    <row r="37" spans="1:11" x14ac:dyDescent="0.3">
      <c r="A37" s="23">
        <v>460.91238399999997</v>
      </c>
      <c r="B37" s="10">
        <v>7.333461711</v>
      </c>
      <c r="C37" s="10">
        <v>2.22720933</v>
      </c>
      <c r="D37" s="10">
        <v>6.8278823949999996</v>
      </c>
      <c r="E37" s="10">
        <v>3.3562388009999999</v>
      </c>
      <c r="F37" s="10">
        <v>13.41400971</v>
      </c>
      <c r="G37" s="10">
        <v>4.9404487330000002</v>
      </c>
      <c r="H37" s="10">
        <v>5.1584743179999997</v>
      </c>
      <c r="I37" s="10">
        <v>0.87610010699999996</v>
      </c>
      <c r="J37" s="9">
        <v>2.4399999999999999E-6</v>
      </c>
      <c r="K37" s="10">
        <v>2.6003831540000002</v>
      </c>
    </row>
    <row r="38" spans="1:11" x14ac:dyDescent="0.3">
      <c r="A38" s="23">
        <v>463.87582400000002</v>
      </c>
      <c r="B38" s="10">
        <v>5.3263978339999998</v>
      </c>
      <c r="C38" s="10">
        <v>2.287541729</v>
      </c>
      <c r="D38" s="10">
        <v>5.9644112460000001</v>
      </c>
      <c r="E38" s="10">
        <v>1.3884104500000001</v>
      </c>
      <c r="F38" s="10">
        <v>4.7085187460000002</v>
      </c>
      <c r="G38" s="10">
        <v>0.85348670199999999</v>
      </c>
      <c r="H38" s="10">
        <v>15.73847215</v>
      </c>
      <c r="I38" s="10">
        <v>5.7905700529999997</v>
      </c>
      <c r="J38" s="9">
        <v>2.1400000000000002E-12</v>
      </c>
      <c r="K38" s="10">
        <v>3.3425527220000002</v>
      </c>
    </row>
    <row r="39" spans="1:11" x14ac:dyDescent="0.3">
      <c r="A39" s="23">
        <v>467.22680659999997</v>
      </c>
      <c r="B39" s="10">
        <v>4.6508066159999997</v>
      </c>
      <c r="C39" s="10">
        <v>0.87445684999999995</v>
      </c>
      <c r="D39" s="10">
        <v>4.6600042080000001</v>
      </c>
      <c r="E39" s="10">
        <v>1.3194434150000001</v>
      </c>
      <c r="F39" s="10">
        <v>8.9538437940000009</v>
      </c>
      <c r="G39" s="10">
        <v>2.4788965040000002</v>
      </c>
      <c r="H39" s="10">
        <v>4.0836846549999999</v>
      </c>
      <c r="I39" s="10">
        <v>1.0116108669999999</v>
      </c>
      <c r="J39" s="9">
        <v>1.49E-9</v>
      </c>
      <c r="K39" s="10">
        <v>2.1925894260000001</v>
      </c>
    </row>
    <row r="40" spans="1:11" x14ac:dyDescent="0.3">
      <c r="A40" s="23">
        <v>470.12185670000002</v>
      </c>
      <c r="B40" s="10">
        <v>5.1844557189999998</v>
      </c>
      <c r="C40" s="10">
        <v>0.893147307</v>
      </c>
      <c r="D40" s="10">
        <v>5.7411510210000003</v>
      </c>
      <c r="E40" s="10">
        <v>1.357720504</v>
      </c>
      <c r="F40" s="10">
        <v>6.5600449530000002</v>
      </c>
      <c r="G40" s="10">
        <v>1.2029322659999999</v>
      </c>
      <c r="H40" s="10">
        <v>15.048605889999999</v>
      </c>
      <c r="I40" s="10">
        <v>4.4412680959999999</v>
      </c>
      <c r="J40" s="9">
        <v>2.6600000000000002E-14</v>
      </c>
      <c r="K40" s="10">
        <v>2.9026394870000001</v>
      </c>
    </row>
    <row r="41" spans="1:11" x14ac:dyDescent="0.3">
      <c r="A41" s="23">
        <v>472.8117676</v>
      </c>
      <c r="B41" s="10">
        <v>4.8101137019999998</v>
      </c>
      <c r="C41" s="10">
        <v>0.92063018100000005</v>
      </c>
      <c r="D41" s="10">
        <v>5.1221464010000002</v>
      </c>
      <c r="E41" s="10">
        <v>1.090479647</v>
      </c>
      <c r="F41" s="10">
        <v>5.9152236419999999</v>
      </c>
      <c r="G41" s="10">
        <v>1.0588738069999999</v>
      </c>
      <c r="H41" s="10">
        <v>7.0846984270000002</v>
      </c>
      <c r="I41" s="10">
        <v>1.5756987309999999</v>
      </c>
      <c r="J41" s="9">
        <v>1.8708E-4</v>
      </c>
      <c r="K41" s="10">
        <v>1.4728754589999999</v>
      </c>
    </row>
    <row r="42" spans="1:11" x14ac:dyDescent="0.3">
      <c r="A42" s="23">
        <v>479.1261902</v>
      </c>
      <c r="B42" s="10">
        <v>5.7308989490000002</v>
      </c>
      <c r="C42" s="10">
        <v>1.6511876670000001</v>
      </c>
      <c r="D42" s="10">
        <v>5.5746038349999996</v>
      </c>
      <c r="E42" s="10">
        <v>1.7670003480000001</v>
      </c>
      <c r="F42" s="10">
        <v>8.9564120349999996</v>
      </c>
      <c r="G42" s="10">
        <v>2.089187865</v>
      </c>
      <c r="H42" s="10">
        <v>5.343714758</v>
      </c>
      <c r="I42" s="10">
        <v>1.482286746</v>
      </c>
      <c r="J42" s="9">
        <v>2.8E-5</v>
      </c>
      <c r="K42" s="10">
        <v>1.676064768</v>
      </c>
    </row>
    <row r="43" spans="1:11" x14ac:dyDescent="0.3">
      <c r="A43" s="23">
        <v>481.86166379999997</v>
      </c>
      <c r="B43" s="10">
        <v>5.4108109329999996</v>
      </c>
      <c r="C43" s="10">
        <v>1.5734590799999999</v>
      </c>
      <c r="D43" s="10">
        <v>5.5260901090000001</v>
      </c>
      <c r="E43" s="10">
        <v>0.77569144599999995</v>
      </c>
      <c r="F43" s="10">
        <v>5.7349714629999999</v>
      </c>
      <c r="G43" s="10">
        <v>1.099241036</v>
      </c>
      <c r="H43" s="10">
        <v>10.024266069999999</v>
      </c>
      <c r="I43" s="10">
        <v>3.3176624399999999</v>
      </c>
      <c r="J43" s="9">
        <v>1.8500000000000001E-6</v>
      </c>
      <c r="K43" s="10">
        <v>1.852636545</v>
      </c>
    </row>
    <row r="44" spans="1:11" x14ac:dyDescent="0.3">
      <c r="A44" s="23">
        <v>495.33395389999998</v>
      </c>
      <c r="B44" s="10">
        <v>8.0700727679999993</v>
      </c>
      <c r="C44" s="10">
        <v>2.3273194699999999</v>
      </c>
      <c r="D44" s="10">
        <v>7.6354839129999998</v>
      </c>
      <c r="E44" s="10">
        <v>2.28800297</v>
      </c>
      <c r="F44" s="10">
        <v>12.534529969999999</v>
      </c>
      <c r="G44" s="10">
        <v>3.2306167399999999</v>
      </c>
      <c r="H44" s="10">
        <v>9.8072483100000003</v>
      </c>
      <c r="I44" s="10">
        <v>2.9291186200000001</v>
      </c>
      <c r="J44" s="9">
        <v>4.51798E-4</v>
      </c>
      <c r="K44" s="10">
        <v>1.64161566</v>
      </c>
    </row>
    <row r="45" spans="1:11" x14ac:dyDescent="0.3">
      <c r="A45" s="23">
        <v>503.7684021</v>
      </c>
      <c r="B45" s="10">
        <v>4.7369281409999999</v>
      </c>
      <c r="C45" s="10">
        <v>0.64386087800000003</v>
      </c>
      <c r="D45" s="10">
        <v>4.9695611819999996</v>
      </c>
      <c r="E45" s="10">
        <v>1.133277718</v>
      </c>
      <c r="F45" s="10">
        <v>11.89255833</v>
      </c>
      <c r="G45" s="10">
        <v>3.729810488</v>
      </c>
      <c r="H45" s="10">
        <v>6.9191251850000004</v>
      </c>
      <c r="I45" s="10">
        <v>1.1236173389999999</v>
      </c>
      <c r="J45" s="9">
        <v>2.0500000000000001E-13</v>
      </c>
      <c r="K45" s="10">
        <v>2.5106056040000002</v>
      </c>
    </row>
    <row r="46" spans="1:11" x14ac:dyDescent="0.3">
      <c r="A46" s="23">
        <v>505.842804</v>
      </c>
      <c r="B46" s="10">
        <v>7.3496198550000003</v>
      </c>
      <c r="C46" s="10">
        <v>2.07997319</v>
      </c>
      <c r="D46" s="10">
        <v>7.7359964940000001</v>
      </c>
      <c r="E46" s="10">
        <v>2.115686277</v>
      </c>
      <c r="F46" s="10">
        <v>12.41836979</v>
      </c>
      <c r="G46" s="10">
        <v>4.2605919190000003</v>
      </c>
      <c r="H46" s="10">
        <v>49.321402810000002</v>
      </c>
      <c r="I46" s="10">
        <v>25.36768193</v>
      </c>
      <c r="J46" s="9">
        <v>4.4400000000000002E-16</v>
      </c>
      <c r="K46" s="10">
        <v>6.7107420219999998</v>
      </c>
    </row>
    <row r="47" spans="1:11" x14ac:dyDescent="0.3">
      <c r="A47" s="23">
        <v>512.88671880000004</v>
      </c>
      <c r="B47" s="10">
        <v>6.0703021789999996</v>
      </c>
      <c r="C47" s="10">
        <v>2.2996085970000002</v>
      </c>
      <c r="D47" s="10">
        <v>5.2501224649999996</v>
      </c>
      <c r="E47" s="10">
        <v>0.83407321800000001</v>
      </c>
      <c r="F47" s="10">
        <v>7.2834709569999996</v>
      </c>
      <c r="G47" s="10">
        <v>1.5480486360000001</v>
      </c>
      <c r="H47" s="10">
        <v>10.87995334</v>
      </c>
      <c r="I47" s="10">
        <v>6.0065031409999996</v>
      </c>
      <c r="J47" s="9">
        <v>4.2398099999999998E-4</v>
      </c>
      <c r="K47" s="10">
        <v>2.0723237239999999</v>
      </c>
    </row>
    <row r="48" spans="1:11" x14ac:dyDescent="0.3">
      <c r="A48" s="23">
        <v>516.60241699999995</v>
      </c>
      <c r="B48" s="10">
        <v>5.5599329539999998</v>
      </c>
      <c r="C48" s="10">
        <v>1.80348007</v>
      </c>
      <c r="D48" s="10">
        <v>5.8162957850000003</v>
      </c>
      <c r="E48" s="10">
        <v>0.909877677</v>
      </c>
      <c r="F48" s="10">
        <v>6.3835122589999997</v>
      </c>
      <c r="G48" s="10">
        <v>0.91774950700000002</v>
      </c>
      <c r="H48" s="10">
        <v>7.6207776770000004</v>
      </c>
      <c r="I48" s="10">
        <v>2.4179007170000002</v>
      </c>
      <c r="J48" s="9">
        <v>1.9195981000000001E-2</v>
      </c>
      <c r="K48" s="10">
        <v>1.370659995</v>
      </c>
    </row>
    <row r="49" spans="1:11" x14ac:dyDescent="0.3">
      <c r="A49" s="23">
        <v>535.81921390000002</v>
      </c>
      <c r="B49" s="10">
        <v>4.2011510459999997</v>
      </c>
      <c r="C49" s="10">
        <v>0.866500347</v>
      </c>
      <c r="D49" s="10">
        <v>4.1790298080000001</v>
      </c>
      <c r="E49" s="10">
        <v>0.76649134799999996</v>
      </c>
      <c r="F49" s="10">
        <v>5.5708792660000004</v>
      </c>
      <c r="G49" s="10">
        <v>1.0516899159999999</v>
      </c>
      <c r="H49" s="10">
        <v>5.778491517</v>
      </c>
      <c r="I49" s="10">
        <v>1.7341830659999999</v>
      </c>
      <c r="J49" s="9">
        <v>1.142821E-3</v>
      </c>
      <c r="K49" s="10">
        <v>1.382735176</v>
      </c>
    </row>
    <row r="50" spans="1:11" x14ac:dyDescent="0.3">
      <c r="A50" s="23">
        <v>539.89965819999998</v>
      </c>
      <c r="B50" s="10">
        <v>24.344209029999998</v>
      </c>
      <c r="C50" s="10">
        <v>22.834440669999999</v>
      </c>
      <c r="D50" s="10">
        <v>40.239788330000003</v>
      </c>
      <c r="E50" s="10">
        <v>39.35920041</v>
      </c>
      <c r="F50" s="10">
        <v>11.56244092</v>
      </c>
      <c r="G50" s="10">
        <v>3.775702377</v>
      </c>
      <c r="H50" s="10">
        <v>1431.5628919999999</v>
      </c>
      <c r="I50" s="10">
        <v>533.37923960000001</v>
      </c>
      <c r="J50" s="9">
        <v>0</v>
      </c>
      <c r="K50" s="10">
        <v>123.81147730000001</v>
      </c>
    </row>
    <row r="51" spans="1:11" x14ac:dyDescent="0.3">
      <c r="A51" s="23">
        <v>553.73669429999995</v>
      </c>
      <c r="B51" s="10">
        <v>5.640468298</v>
      </c>
      <c r="C51" s="10">
        <v>1.609648924</v>
      </c>
      <c r="D51" s="10">
        <v>5.1009291040000004</v>
      </c>
      <c r="E51" s="10">
        <v>0.92227564299999998</v>
      </c>
      <c r="F51" s="10">
        <v>4.521603077</v>
      </c>
      <c r="G51" s="10">
        <v>0.62592027900000002</v>
      </c>
      <c r="H51" s="10">
        <v>8.0754414889999993</v>
      </c>
      <c r="I51" s="10">
        <v>2.3539345969999999</v>
      </c>
      <c r="J51" s="9">
        <v>1.7400000000000001E-6</v>
      </c>
      <c r="K51" s="10">
        <v>1.785968682</v>
      </c>
    </row>
    <row r="52" spans="1:11" x14ac:dyDescent="0.3">
      <c r="A52" s="23">
        <v>557.93109130000005</v>
      </c>
      <c r="B52" s="10">
        <v>5.0302042</v>
      </c>
      <c r="C52" s="10">
        <v>0.88530478400000001</v>
      </c>
      <c r="D52" s="10">
        <v>4.6633999340000001</v>
      </c>
      <c r="E52" s="10">
        <v>0.88203166700000002</v>
      </c>
      <c r="F52" s="10">
        <v>11.51079391</v>
      </c>
      <c r="G52" s="10">
        <v>4.5636818029999997</v>
      </c>
      <c r="H52" s="10">
        <v>20.887405399999999</v>
      </c>
      <c r="I52" s="10">
        <v>7.3078075340000002</v>
      </c>
      <c r="J52" s="9">
        <v>1.5499999999999999E-15</v>
      </c>
      <c r="K52" s="10">
        <v>4.4790079550000002</v>
      </c>
    </row>
    <row r="53" spans="1:11" x14ac:dyDescent="0.3">
      <c r="A53" s="23">
        <v>560.21069339999997</v>
      </c>
      <c r="B53" s="10">
        <v>4.5253612729999997</v>
      </c>
      <c r="C53" s="10">
        <v>1.004901456</v>
      </c>
      <c r="D53" s="10">
        <v>4.4570739039999996</v>
      </c>
      <c r="E53" s="10">
        <v>0.90681086099999997</v>
      </c>
      <c r="F53" s="10">
        <v>11.0958723</v>
      </c>
      <c r="G53" s="10">
        <v>2.765313581</v>
      </c>
      <c r="H53" s="10">
        <v>10.610979690000001</v>
      </c>
      <c r="I53" s="10">
        <v>4.2120804200000004</v>
      </c>
      <c r="J53" s="9">
        <v>5.6599999999999997E-11</v>
      </c>
      <c r="K53" s="10">
        <v>2.489497042</v>
      </c>
    </row>
    <row r="54" spans="1:11" x14ac:dyDescent="0.3">
      <c r="A54" s="23">
        <v>561.89752199999998</v>
      </c>
      <c r="B54" s="10">
        <v>5.1683401499999997</v>
      </c>
      <c r="C54" s="10">
        <v>0.80344519199999997</v>
      </c>
      <c r="D54" s="10">
        <v>5.4763919510000001</v>
      </c>
      <c r="E54" s="10">
        <v>0.94400371199999999</v>
      </c>
      <c r="F54" s="10">
        <v>5.5090344870000001</v>
      </c>
      <c r="G54" s="10">
        <v>1.1888112609999999</v>
      </c>
      <c r="H54" s="10">
        <v>22.591920869999999</v>
      </c>
      <c r="I54" s="10">
        <v>4.6689639610000002</v>
      </c>
      <c r="J54" s="9">
        <v>0</v>
      </c>
      <c r="K54" s="10">
        <v>4.371214009</v>
      </c>
    </row>
    <row r="55" spans="1:11" x14ac:dyDescent="0.3">
      <c r="A55" s="23">
        <v>567.71044919999997</v>
      </c>
      <c r="B55" s="10">
        <v>5.6133385110000003</v>
      </c>
      <c r="C55" s="10">
        <v>1.419545872</v>
      </c>
      <c r="D55" s="10">
        <v>5.4726284239999998</v>
      </c>
      <c r="E55" s="10">
        <v>0.96986068299999995</v>
      </c>
      <c r="F55" s="10">
        <v>5.1630543160000002</v>
      </c>
      <c r="G55" s="10">
        <v>0.82319036000000001</v>
      </c>
      <c r="H55" s="10">
        <v>6.8680504200000003</v>
      </c>
      <c r="I55" s="10">
        <v>1.6312759859999999</v>
      </c>
      <c r="J55" s="9">
        <v>1.5622677999999999E-2</v>
      </c>
      <c r="K55" s="10">
        <v>1.330230131</v>
      </c>
    </row>
    <row r="56" spans="1:11" x14ac:dyDescent="0.3">
      <c r="A56" s="23">
        <v>577.05670169999996</v>
      </c>
      <c r="B56" s="10">
        <v>6.3497897759999997</v>
      </c>
      <c r="C56" s="10">
        <v>1.7010770630000001</v>
      </c>
      <c r="D56" s="10">
        <v>8.9132834949999999</v>
      </c>
      <c r="E56" s="10">
        <v>3.7847144319999999</v>
      </c>
      <c r="F56" s="10">
        <v>6.0208348950000001</v>
      </c>
      <c r="G56" s="10">
        <v>0.75521673199999995</v>
      </c>
      <c r="H56" s="10">
        <v>12.515854040000001</v>
      </c>
      <c r="I56" s="10">
        <v>3.411287373</v>
      </c>
      <c r="J56" s="9">
        <v>7.8400000000000003E-7</v>
      </c>
      <c r="K56" s="10">
        <v>2.0787572249999999</v>
      </c>
    </row>
    <row r="57" spans="1:11" x14ac:dyDescent="0.3">
      <c r="A57" s="23">
        <v>589.52600099999995</v>
      </c>
      <c r="B57" s="10">
        <v>7.7985395329999996</v>
      </c>
      <c r="C57" s="10">
        <v>4.4459712070000004</v>
      </c>
      <c r="D57" s="10">
        <v>7.520717232</v>
      </c>
      <c r="E57" s="10">
        <v>1.8530815039999999</v>
      </c>
      <c r="F57" s="10">
        <v>5.0373701759999996</v>
      </c>
      <c r="G57" s="10">
        <v>0.79779568199999995</v>
      </c>
      <c r="H57" s="10">
        <v>13.978508039999999</v>
      </c>
      <c r="I57" s="10">
        <v>6.5412108870000001</v>
      </c>
      <c r="J57" s="9">
        <v>6.8900000000000001E-6</v>
      </c>
      <c r="K57" s="10">
        <v>2.7749614490000001</v>
      </c>
    </row>
    <row r="58" spans="1:11" x14ac:dyDescent="0.3">
      <c r="A58" s="23">
        <v>598.0744019</v>
      </c>
      <c r="B58" s="10">
        <v>20.585112370000001</v>
      </c>
      <c r="C58" s="10">
        <v>8.2802383840000005</v>
      </c>
      <c r="D58" s="10">
        <v>30.08925597</v>
      </c>
      <c r="E58" s="10">
        <v>10.950954080000001</v>
      </c>
      <c r="F58" s="10">
        <v>9.9002966620000006</v>
      </c>
      <c r="G58" s="10">
        <v>3.350197681</v>
      </c>
      <c r="H58" s="10">
        <v>10.522313199999999</v>
      </c>
      <c r="I58" s="10">
        <v>3.3644935020000002</v>
      </c>
      <c r="J58" s="9">
        <v>2.3899999999999998E-9</v>
      </c>
      <c r="K58" s="10">
        <v>3.0392277110000001</v>
      </c>
    </row>
    <row r="59" spans="1:11" x14ac:dyDescent="0.3">
      <c r="A59" s="23">
        <v>600.62750240000003</v>
      </c>
      <c r="B59" s="10">
        <v>4.9598992730000004</v>
      </c>
      <c r="C59" s="10">
        <v>1.4150624329999999</v>
      </c>
      <c r="D59" s="10">
        <v>7.1792577639999999</v>
      </c>
      <c r="E59" s="10">
        <v>2.1077553490000001</v>
      </c>
      <c r="F59" s="10">
        <v>4.9967054580000001</v>
      </c>
      <c r="G59" s="10">
        <v>1.055302741</v>
      </c>
      <c r="H59" s="10">
        <v>5.1737015289999997</v>
      </c>
      <c r="I59" s="10">
        <v>0.70743420999999995</v>
      </c>
      <c r="J59" s="9">
        <v>5.8906799999999999E-4</v>
      </c>
      <c r="K59" s="10">
        <v>1.4474603960000001</v>
      </c>
    </row>
    <row r="60" spans="1:11" x14ac:dyDescent="0.3">
      <c r="A60" s="23">
        <v>603.95568849999995</v>
      </c>
      <c r="B60" s="10">
        <v>15.67566055</v>
      </c>
      <c r="C60" s="10">
        <v>8.5721811639999999</v>
      </c>
      <c r="D60" s="10">
        <v>19.179465860000001</v>
      </c>
      <c r="E60" s="10">
        <v>9.1304665430000007</v>
      </c>
      <c r="F60" s="10">
        <v>20.765602909999998</v>
      </c>
      <c r="G60" s="10">
        <v>8.0452690790000005</v>
      </c>
      <c r="H60" s="10">
        <v>31.675220400000001</v>
      </c>
      <c r="I60" s="10">
        <v>12.787483310000001</v>
      </c>
      <c r="J60" s="9">
        <v>4.1040479999999999E-3</v>
      </c>
      <c r="K60" s="10">
        <v>2.020662561</v>
      </c>
    </row>
    <row r="61" spans="1:11" x14ac:dyDescent="0.3">
      <c r="A61" s="23">
        <v>605.96173099999999</v>
      </c>
      <c r="B61" s="10">
        <v>9.7778049619999994</v>
      </c>
      <c r="C61" s="10">
        <v>4.7317564330000002</v>
      </c>
      <c r="D61" s="10">
        <v>12.44111745</v>
      </c>
      <c r="E61" s="10">
        <v>5.9064127519999996</v>
      </c>
      <c r="F61" s="10">
        <v>12.166966410000001</v>
      </c>
      <c r="G61" s="10">
        <v>3.6250196510000001</v>
      </c>
      <c r="H61" s="10">
        <v>41.820319730000001</v>
      </c>
      <c r="I61" s="10">
        <v>10.67426786</v>
      </c>
      <c r="J61" s="9">
        <v>1.44E-11</v>
      </c>
      <c r="K61" s="10">
        <v>4.277066263</v>
      </c>
    </row>
    <row r="62" spans="1:11" x14ac:dyDescent="0.3">
      <c r="A62" s="23">
        <v>609.9509888</v>
      </c>
      <c r="B62" s="10">
        <v>7.0966011489999996</v>
      </c>
      <c r="C62" s="10">
        <v>2.462026694</v>
      </c>
      <c r="D62" s="10">
        <v>7.4496872869999997</v>
      </c>
      <c r="E62" s="10">
        <v>2.3371618860000001</v>
      </c>
      <c r="F62" s="10">
        <v>8.0852636029999996</v>
      </c>
      <c r="G62" s="10">
        <v>2.8538669689999998</v>
      </c>
      <c r="H62" s="10">
        <v>19.842270339999999</v>
      </c>
      <c r="I62" s="10">
        <v>7.0003131549999997</v>
      </c>
      <c r="J62" s="9">
        <v>3.7799999999999998E-9</v>
      </c>
      <c r="K62" s="10">
        <v>2.7960244520000002</v>
      </c>
    </row>
    <row r="63" spans="1:11" x14ac:dyDescent="0.3">
      <c r="A63" s="23">
        <v>616.37939449999999</v>
      </c>
      <c r="B63" s="10">
        <v>9.7952321080000004</v>
      </c>
      <c r="C63" s="10">
        <v>3.2707142330000001</v>
      </c>
      <c r="D63" s="10">
        <v>11.31686376</v>
      </c>
      <c r="E63" s="10">
        <v>3.8676658800000001</v>
      </c>
      <c r="F63" s="10">
        <v>7.8127048700000001</v>
      </c>
      <c r="G63" s="10">
        <v>2.0496437080000001</v>
      </c>
      <c r="H63" s="10">
        <v>5.8754391559999997</v>
      </c>
      <c r="I63" s="10">
        <v>1.3667697320000001</v>
      </c>
      <c r="J63" s="9">
        <v>1.34E-5</v>
      </c>
      <c r="K63" s="10">
        <v>1.926130704</v>
      </c>
    </row>
    <row r="64" spans="1:11" x14ac:dyDescent="0.3">
      <c r="A64" s="23">
        <v>619.88995360000001</v>
      </c>
      <c r="B64" s="10">
        <v>6.1158898989999999</v>
      </c>
      <c r="C64" s="10">
        <v>2.4811462830000002</v>
      </c>
      <c r="D64" s="10">
        <v>6.0385832539999997</v>
      </c>
      <c r="E64" s="10">
        <v>2.1008116389999998</v>
      </c>
      <c r="F64" s="10">
        <v>4.8457385970000004</v>
      </c>
      <c r="G64" s="10">
        <v>0.66432000099999999</v>
      </c>
      <c r="H64" s="10">
        <v>28.407394360000001</v>
      </c>
      <c r="I64" s="10">
        <v>16.378231710000001</v>
      </c>
      <c r="J64" s="9">
        <v>2.89E-15</v>
      </c>
      <c r="K64" s="10">
        <v>5.8623456039999997</v>
      </c>
    </row>
    <row r="65" spans="1:11" x14ac:dyDescent="0.3">
      <c r="A65" s="23">
        <v>627.93682860000001</v>
      </c>
      <c r="B65" s="10">
        <v>4.9815108170000002</v>
      </c>
      <c r="C65" s="10">
        <v>0.74328433699999996</v>
      </c>
      <c r="D65" s="10">
        <v>5.3805085330000004</v>
      </c>
      <c r="E65" s="10">
        <v>1.0028637250000001</v>
      </c>
      <c r="F65" s="10">
        <v>7.3994027689999999</v>
      </c>
      <c r="G65" s="10">
        <v>1.8911527420000001</v>
      </c>
      <c r="H65" s="10">
        <v>9.326078034</v>
      </c>
      <c r="I65" s="10">
        <v>1.4330490579999999</v>
      </c>
      <c r="J65" s="9">
        <v>4.9199999999999996E-10</v>
      </c>
      <c r="K65" s="10">
        <v>1.872138469</v>
      </c>
    </row>
    <row r="66" spans="1:11" x14ac:dyDescent="0.3">
      <c r="A66" s="23">
        <v>631.94891359999997</v>
      </c>
      <c r="B66" s="10">
        <v>5.9777200329999998</v>
      </c>
      <c r="C66" s="10">
        <v>1.6999424080000001</v>
      </c>
      <c r="D66" s="10">
        <v>6.2702882039999999</v>
      </c>
      <c r="E66" s="10">
        <v>1.5427495819999999</v>
      </c>
      <c r="F66" s="10">
        <v>6.5920397670000002</v>
      </c>
      <c r="G66" s="10">
        <v>0.99681112199999999</v>
      </c>
      <c r="H66" s="10">
        <v>10.138858689999999</v>
      </c>
      <c r="I66" s="10">
        <v>4.1797015240000004</v>
      </c>
      <c r="J66" s="9">
        <v>1.4086299999999999E-3</v>
      </c>
      <c r="K66" s="10">
        <v>1.696107987</v>
      </c>
    </row>
    <row r="67" spans="1:11" x14ac:dyDescent="0.3">
      <c r="A67" s="23">
        <v>642.38934329999995</v>
      </c>
      <c r="B67" s="10">
        <v>13.15907097</v>
      </c>
      <c r="C67" s="10">
        <v>4.4445665280000002</v>
      </c>
      <c r="D67" s="10">
        <v>21.379154369999998</v>
      </c>
      <c r="E67" s="10">
        <v>6.9247130959999996</v>
      </c>
      <c r="F67" s="10">
        <v>6.6388239220000003</v>
      </c>
      <c r="G67" s="10">
        <v>2.3709228590000002</v>
      </c>
      <c r="H67" s="10">
        <v>19.187359019999999</v>
      </c>
      <c r="I67" s="10">
        <v>5.4859993740000004</v>
      </c>
      <c r="J67" s="9">
        <v>9.35E-11</v>
      </c>
      <c r="K67" s="10">
        <v>3.220322549</v>
      </c>
    </row>
    <row r="68" spans="1:11" x14ac:dyDescent="0.3">
      <c r="A68" s="23">
        <v>657.84484859999998</v>
      </c>
      <c r="B68" s="10">
        <v>5.4637726620000002</v>
      </c>
      <c r="C68" s="10">
        <v>0.79129259299999999</v>
      </c>
      <c r="D68" s="10">
        <v>4.9878468250000001</v>
      </c>
      <c r="E68" s="10">
        <v>0.78100920100000004</v>
      </c>
      <c r="F68" s="10">
        <v>5.3356023419999996</v>
      </c>
      <c r="G68" s="10">
        <v>0.74123857999999998</v>
      </c>
      <c r="H68" s="10">
        <v>10.392530389999999</v>
      </c>
      <c r="I68" s="10">
        <v>2.9845124219999999</v>
      </c>
      <c r="J68" s="9">
        <v>8.7099999999999998E-12</v>
      </c>
      <c r="K68" s="10">
        <v>2.0835704779999999</v>
      </c>
    </row>
    <row r="69" spans="1:11" x14ac:dyDescent="0.3">
      <c r="A69" s="23">
        <v>663.97692870000003</v>
      </c>
      <c r="B69" s="10">
        <v>5.9593149700000003</v>
      </c>
      <c r="C69" s="10">
        <v>1.15558798</v>
      </c>
      <c r="D69" s="10">
        <v>6.2294064569999996</v>
      </c>
      <c r="E69" s="10">
        <v>1.2119047199999999</v>
      </c>
      <c r="F69" s="10">
        <v>6.1234290290000004</v>
      </c>
      <c r="G69" s="10">
        <v>1.392149589</v>
      </c>
      <c r="H69" s="10">
        <v>44.53846077</v>
      </c>
      <c r="I69" s="10">
        <v>32.022536610000003</v>
      </c>
      <c r="J69" s="9">
        <v>0</v>
      </c>
      <c r="K69" s="10">
        <v>7.4737551209999999</v>
      </c>
    </row>
    <row r="70" spans="1:11" x14ac:dyDescent="0.3">
      <c r="A70" s="23">
        <v>675.96746829999995</v>
      </c>
      <c r="B70" s="10">
        <v>5.9771043099999996</v>
      </c>
      <c r="C70" s="10">
        <v>1.0760278599999999</v>
      </c>
      <c r="D70" s="10">
        <v>5.7062569239999998</v>
      </c>
      <c r="E70" s="10">
        <v>0.90778723699999997</v>
      </c>
      <c r="F70" s="10">
        <v>5.4919647810000001</v>
      </c>
      <c r="G70" s="10">
        <v>0.53669881900000005</v>
      </c>
      <c r="H70" s="10">
        <v>27.167473090000001</v>
      </c>
      <c r="I70" s="10">
        <v>13.223744330000001</v>
      </c>
      <c r="J70" s="9">
        <v>0</v>
      </c>
      <c r="K70" s="10">
        <v>4.9467675360000003</v>
      </c>
    </row>
    <row r="71" spans="1:11" x14ac:dyDescent="0.3">
      <c r="A71" s="23">
        <v>689.94128420000004</v>
      </c>
      <c r="B71" s="10">
        <v>5.5500171329999999</v>
      </c>
      <c r="C71" s="10">
        <v>1.1073743060000001</v>
      </c>
      <c r="D71" s="10">
        <v>5.7958087200000001</v>
      </c>
      <c r="E71" s="10">
        <v>0.95707604400000001</v>
      </c>
      <c r="F71" s="10">
        <v>5.4146889060000003</v>
      </c>
      <c r="G71" s="10">
        <v>0.65094296900000004</v>
      </c>
      <c r="H71" s="10">
        <v>7.0338663280000002</v>
      </c>
      <c r="I71" s="10">
        <v>2.0651779069999998</v>
      </c>
      <c r="J71" s="9">
        <v>8.7124360000000005E-3</v>
      </c>
      <c r="K71" s="10">
        <v>1.299034247</v>
      </c>
    </row>
    <row r="72" spans="1:11" x14ac:dyDescent="0.3">
      <c r="A72" s="23">
        <v>699.28753659999995</v>
      </c>
      <c r="B72" s="10">
        <v>12.50435714</v>
      </c>
      <c r="C72" s="10">
        <v>2.590742375</v>
      </c>
      <c r="D72" s="10">
        <v>13.265399670000001</v>
      </c>
      <c r="E72" s="10">
        <v>4.0708759470000002</v>
      </c>
      <c r="F72" s="10">
        <v>7.3249273370000001</v>
      </c>
      <c r="G72" s="10">
        <v>3.3236400389999998</v>
      </c>
      <c r="H72" s="10">
        <v>4.8910523760000002</v>
      </c>
      <c r="I72" s="10">
        <v>0.68162824099999997</v>
      </c>
      <c r="J72" s="9">
        <v>2.31E-11</v>
      </c>
      <c r="K72" s="10">
        <v>2.7121769819999999</v>
      </c>
    </row>
    <row r="73" spans="1:11" x14ac:dyDescent="0.3">
      <c r="A73" s="23">
        <v>701.33917240000005</v>
      </c>
      <c r="B73" s="10">
        <v>14.694906599999999</v>
      </c>
      <c r="C73" s="10">
        <v>3.3589235949999998</v>
      </c>
      <c r="D73" s="10">
        <v>14.857696130000001</v>
      </c>
      <c r="E73" s="10">
        <v>4.0425520229999998</v>
      </c>
      <c r="F73" s="10">
        <v>7.4205348310000003</v>
      </c>
      <c r="G73" s="10">
        <v>1.872379894</v>
      </c>
      <c r="H73" s="10">
        <v>5.5737363809999998</v>
      </c>
      <c r="I73" s="10">
        <v>1.8280154230000001</v>
      </c>
      <c r="J73" s="9">
        <v>1.8499999999999999E-13</v>
      </c>
      <c r="K73" s="10">
        <v>2.6656617960000002</v>
      </c>
    </row>
    <row r="74" spans="1:11" x14ac:dyDescent="0.3">
      <c r="A74" s="23">
        <v>713.8768311</v>
      </c>
      <c r="B74" s="10">
        <v>6.9165310309999999</v>
      </c>
      <c r="C74" s="10">
        <v>1.8436555670000001</v>
      </c>
      <c r="D74" s="10">
        <v>6.9621463280000002</v>
      </c>
      <c r="E74" s="10">
        <v>1.6504817890000001</v>
      </c>
      <c r="F74" s="10">
        <v>11.6809721</v>
      </c>
      <c r="G74" s="10">
        <v>4.4154940170000003</v>
      </c>
      <c r="H74" s="10">
        <v>9.9887515310000001</v>
      </c>
      <c r="I74" s="10">
        <v>3.2619706000000002</v>
      </c>
      <c r="J74" s="9">
        <v>7.1966200000000004E-4</v>
      </c>
      <c r="K74" s="10">
        <v>1.688848361</v>
      </c>
    </row>
    <row r="75" spans="1:11" x14ac:dyDescent="0.3">
      <c r="A75" s="23">
        <v>717.31896970000003</v>
      </c>
      <c r="B75" s="10">
        <v>9.4493833770000002</v>
      </c>
      <c r="C75" s="10">
        <v>2.094995972</v>
      </c>
      <c r="D75" s="10">
        <v>10.132409020000001</v>
      </c>
      <c r="E75" s="10">
        <v>1.832940169</v>
      </c>
      <c r="F75" s="10">
        <v>5.7766773479999998</v>
      </c>
      <c r="G75" s="10">
        <v>0.97290792699999995</v>
      </c>
      <c r="H75" s="10">
        <v>5.494627919</v>
      </c>
      <c r="I75" s="10">
        <v>0.94486884999999998</v>
      </c>
      <c r="J75" s="9">
        <v>6.9399999999999999E-12</v>
      </c>
      <c r="K75" s="10">
        <v>1.844057354</v>
      </c>
    </row>
    <row r="76" spans="1:11" x14ac:dyDescent="0.3">
      <c r="A76" s="23">
        <v>726.82482909999999</v>
      </c>
      <c r="B76" s="10">
        <v>11.02116288</v>
      </c>
      <c r="C76" s="10">
        <v>1.918808297</v>
      </c>
      <c r="D76" s="10">
        <v>11.591468190000001</v>
      </c>
      <c r="E76" s="10">
        <v>3.445398849</v>
      </c>
      <c r="F76" s="10">
        <v>5.6912498859999996</v>
      </c>
      <c r="G76" s="10">
        <v>1.215673346</v>
      </c>
      <c r="H76" s="10">
        <v>6.7083860089999998</v>
      </c>
      <c r="I76" s="10">
        <v>4.1324373989999996</v>
      </c>
      <c r="J76" s="9">
        <v>2.2999999999999999E-7</v>
      </c>
      <c r="K76" s="10">
        <v>2.0367174910000001</v>
      </c>
    </row>
    <row r="77" spans="1:11" x14ac:dyDescent="0.3">
      <c r="A77" s="23">
        <v>728.99041750000004</v>
      </c>
      <c r="B77" s="10">
        <v>7.7257306359999998</v>
      </c>
      <c r="C77" s="10">
        <v>1.296175069</v>
      </c>
      <c r="D77" s="10">
        <v>7.9616215859999997</v>
      </c>
      <c r="E77" s="10">
        <v>2.4708054580000001</v>
      </c>
      <c r="F77" s="10">
        <v>9.5142228329999998</v>
      </c>
      <c r="G77" s="10">
        <v>5.4532587430000001</v>
      </c>
      <c r="H77" s="10">
        <v>38.250073190000002</v>
      </c>
      <c r="I77" s="10">
        <v>16.178202370000001</v>
      </c>
      <c r="J77" s="9">
        <v>1.42E-13</v>
      </c>
      <c r="K77" s="10">
        <v>4.9509975160000002</v>
      </c>
    </row>
    <row r="78" spans="1:11" x14ac:dyDescent="0.3">
      <c r="A78" s="23">
        <v>743.39733890000002</v>
      </c>
      <c r="B78" s="10">
        <v>8.4560987339999993</v>
      </c>
      <c r="C78" s="10">
        <v>2.3170615290000001</v>
      </c>
      <c r="D78" s="10">
        <v>8.8017913130000007</v>
      </c>
      <c r="E78" s="10">
        <v>2.3373808129999998</v>
      </c>
      <c r="F78" s="10">
        <v>5.4677059520000002</v>
      </c>
      <c r="G78" s="10">
        <v>1.1729216870000001</v>
      </c>
      <c r="H78" s="10">
        <v>5.3052996500000003</v>
      </c>
      <c r="I78" s="10">
        <v>1.6033850860000001</v>
      </c>
      <c r="J78" s="9">
        <v>8.9800000000000002E-7</v>
      </c>
      <c r="K78" s="10">
        <v>1.6590563949999999</v>
      </c>
    </row>
    <row r="79" spans="1:11" x14ac:dyDescent="0.3">
      <c r="A79" s="23">
        <v>752.42443849999995</v>
      </c>
      <c r="B79" s="10">
        <v>6.5735577420000002</v>
      </c>
      <c r="C79" s="10">
        <v>1.7818843499999999</v>
      </c>
      <c r="D79" s="10">
        <v>7.9391160230000004</v>
      </c>
      <c r="E79" s="10">
        <v>2.25805291</v>
      </c>
      <c r="F79" s="10">
        <v>5.1008079510000002</v>
      </c>
      <c r="G79" s="10">
        <v>1.029745669</v>
      </c>
      <c r="H79" s="10">
        <v>4.6336294000000002</v>
      </c>
      <c r="I79" s="10">
        <v>1.159244393</v>
      </c>
      <c r="J79" s="9">
        <v>2.5999999999999998E-5</v>
      </c>
      <c r="K79" s="10">
        <v>1.7133687959999999</v>
      </c>
    </row>
    <row r="80" spans="1:11" x14ac:dyDescent="0.3">
      <c r="A80" s="23">
        <v>754.43048099999999</v>
      </c>
      <c r="B80" s="10">
        <v>9.1523792440000005</v>
      </c>
      <c r="C80" s="10">
        <v>3.5442304149999999</v>
      </c>
      <c r="D80" s="10">
        <v>8.5097784220000001</v>
      </c>
      <c r="E80" s="10">
        <v>3.018726639</v>
      </c>
      <c r="F80" s="10">
        <v>6.5676849410000004</v>
      </c>
      <c r="G80" s="10">
        <v>1.503339183</v>
      </c>
      <c r="H80" s="10">
        <v>4.096916105</v>
      </c>
      <c r="I80" s="10">
        <v>0.84086967599999995</v>
      </c>
      <c r="J80" s="9">
        <v>7.0300000000000001E-8</v>
      </c>
      <c r="K80" s="10">
        <v>2.2339679430000001</v>
      </c>
    </row>
    <row r="81" spans="1:11" x14ac:dyDescent="0.3">
      <c r="A81" s="23">
        <v>765.96508789999996</v>
      </c>
      <c r="B81" s="10">
        <v>5.2694426869999997</v>
      </c>
      <c r="C81" s="10">
        <v>1.04480331</v>
      </c>
      <c r="D81" s="10">
        <v>5.5906118429999996</v>
      </c>
      <c r="E81" s="10">
        <v>1.0585835880000001</v>
      </c>
      <c r="F81" s="10">
        <v>5.2337540779999996</v>
      </c>
      <c r="G81" s="10">
        <v>0.78148768999999996</v>
      </c>
      <c r="H81" s="10">
        <v>6.9231532839999996</v>
      </c>
      <c r="I81" s="10">
        <v>1.908304335</v>
      </c>
      <c r="J81" s="9">
        <v>8.5371820000000008E-3</v>
      </c>
      <c r="K81" s="10">
        <v>1.3227891839999999</v>
      </c>
    </row>
    <row r="82" spans="1:11" x14ac:dyDescent="0.3">
      <c r="A82" s="23">
        <v>778.36596680000002</v>
      </c>
      <c r="B82" s="10">
        <v>13.2856095</v>
      </c>
      <c r="C82" s="10">
        <v>4.9949022860000003</v>
      </c>
      <c r="D82" s="10">
        <v>11.876824320000001</v>
      </c>
      <c r="E82" s="10">
        <v>3.5918811329999998</v>
      </c>
      <c r="F82" s="10">
        <v>6.2563638030000002</v>
      </c>
      <c r="G82" s="10">
        <v>1.836669866</v>
      </c>
      <c r="H82" s="10">
        <v>4.5801242799999997</v>
      </c>
      <c r="I82" s="10">
        <v>1.0098661630000001</v>
      </c>
      <c r="J82" s="9">
        <v>5.6000000000000004E-12</v>
      </c>
      <c r="K82" s="10">
        <v>2.9007093890000002</v>
      </c>
    </row>
    <row r="83" spans="1:11" x14ac:dyDescent="0.3">
      <c r="A83" s="23">
        <v>787.94018549999998</v>
      </c>
      <c r="B83" s="10">
        <v>6.2729207709999999</v>
      </c>
      <c r="C83" s="10">
        <v>1.5111806329999999</v>
      </c>
      <c r="D83" s="10">
        <v>6.2084669459999997</v>
      </c>
      <c r="E83" s="10">
        <v>1.1074897829999999</v>
      </c>
      <c r="F83" s="10">
        <v>5.1738523460000003</v>
      </c>
      <c r="G83" s="10">
        <v>0.40551201999999997</v>
      </c>
      <c r="H83" s="10">
        <v>5.470627071</v>
      </c>
      <c r="I83" s="10">
        <v>1.804175605</v>
      </c>
      <c r="J83" s="9">
        <v>0.10974510699999999</v>
      </c>
      <c r="K83" s="10">
        <v>1.2124274820000001</v>
      </c>
    </row>
    <row r="84" spans="1:11" x14ac:dyDescent="0.3">
      <c r="A84" s="23">
        <v>794.36859130000005</v>
      </c>
      <c r="B84" s="10">
        <v>12.784357160000001</v>
      </c>
      <c r="C84" s="10">
        <v>5.2715212149999999</v>
      </c>
      <c r="D84" s="10">
        <v>10.92596296</v>
      </c>
      <c r="E84" s="10">
        <v>4.0080905199999997</v>
      </c>
      <c r="F84" s="10">
        <v>6.2312609480000001</v>
      </c>
      <c r="G84" s="10">
        <v>2.4814309460000001</v>
      </c>
      <c r="H84" s="10">
        <v>4.578903714</v>
      </c>
      <c r="I84" s="10">
        <v>1.0929509589999999</v>
      </c>
      <c r="J84" s="9">
        <v>1.22E-8</v>
      </c>
      <c r="K84" s="10">
        <v>2.792012664</v>
      </c>
    </row>
    <row r="85" spans="1:11" x14ac:dyDescent="0.3">
      <c r="A85" s="23">
        <v>808.02325440000004</v>
      </c>
      <c r="B85" s="10">
        <v>5.1583262899999998</v>
      </c>
      <c r="C85" s="10">
        <v>1.4269891180000001</v>
      </c>
      <c r="D85" s="10">
        <v>5.995700158</v>
      </c>
      <c r="E85" s="10">
        <v>1.5094276449999999</v>
      </c>
      <c r="F85" s="10">
        <v>7.4764894709999998</v>
      </c>
      <c r="G85" s="10">
        <v>4.216400159</v>
      </c>
      <c r="H85" s="10">
        <v>6.1919878590000001</v>
      </c>
      <c r="I85" s="10">
        <v>1.630414035</v>
      </c>
      <c r="J85" s="9">
        <v>0.17421436800000001</v>
      </c>
      <c r="K85" s="10">
        <v>1.4494022</v>
      </c>
    </row>
    <row r="86" spans="1:11" x14ac:dyDescent="0.3">
      <c r="A86" s="23">
        <v>810.41680910000002</v>
      </c>
      <c r="B86" s="10">
        <v>18.52362673</v>
      </c>
      <c r="C86" s="10">
        <v>6.385784686</v>
      </c>
      <c r="D86" s="10">
        <v>19.60655246</v>
      </c>
      <c r="E86" s="10">
        <v>6.6914578149999997</v>
      </c>
      <c r="F86" s="10">
        <v>9.5307343600000003</v>
      </c>
      <c r="G86" s="10">
        <v>3.2495554219999998</v>
      </c>
      <c r="H86" s="10">
        <v>6.9017392329999998</v>
      </c>
      <c r="I86" s="10">
        <v>2.037086682</v>
      </c>
      <c r="J86" s="9">
        <v>4.1200000000000002E-10</v>
      </c>
      <c r="K86" s="10">
        <v>2.8408132789999998</v>
      </c>
    </row>
    <row r="87" spans="1:11" x14ac:dyDescent="0.3">
      <c r="A87" s="23">
        <v>835.42376709999996</v>
      </c>
      <c r="B87" s="10">
        <v>6.8168096419999999</v>
      </c>
      <c r="C87" s="10">
        <v>1.1757289820000001</v>
      </c>
      <c r="D87" s="10">
        <v>8.4801014339999998</v>
      </c>
      <c r="E87" s="10">
        <v>1.8613130879999999</v>
      </c>
      <c r="F87" s="10">
        <v>7.0343953790000002</v>
      </c>
      <c r="G87" s="10">
        <v>1.9212312709999999</v>
      </c>
      <c r="H87" s="10">
        <v>4.8046834150000004</v>
      </c>
      <c r="I87" s="10">
        <v>0.82906469599999999</v>
      </c>
      <c r="J87" s="9">
        <v>4.33E-6</v>
      </c>
      <c r="K87" s="10">
        <v>1.7649657009999999</v>
      </c>
    </row>
    <row r="88" spans="1:11" x14ac:dyDescent="0.3">
      <c r="A88" s="23">
        <v>859.45050049999998</v>
      </c>
      <c r="B88" s="10">
        <v>7.5291174080000003</v>
      </c>
      <c r="C88" s="10">
        <v>1.5874515929999999</v>
      </c>
      <c r="D88" s="10">
        <v>13.12503811</v>
      </c>
      <c r="E88" s="10">
        <v>2.7920923499999999</v>
      </c>
      <c r="F88" s="10">
        <v>6.5285450950000001</v>
      </c>
      <c r="G88" s="10">
        <v>1.760765511</v>
      </c>
      <c r="H88" s="10">
        <v>4.3893933619999999</v>
      </c>
      <c r="I88" s="10">
        <v>0.66152008500000004</v>
      </c>
      <c r="J88" s="9">
        <v>9.2099999999999994E-15</v>
      </c>
      <c r="K88" s="10">
        <v>2.9901713129999998</v>
      </c>
    </row>
    <row r="89" spans="1:11" x14ac:dyDescent="0.3">
      <c r="A89" s="23">
        <v>861.45648189999997</v>
      </c>
      <c r="B89" s="10">
        <v>15.948133029999999</v>
      </c>
      <c r="C89" s="10">
        <v>6.191940883</v>
      </c>
      <c r="D89" s="10">
        <v>24.252759609999998</v>
      </c>
      <c r="E89" s="10">
        <v>8.6996308199999994</v>
      </c>
      <c r="F89" s="10">
        <v>8.0799320720000001</v>
      </c>
      <c r="G89" s="10">
        <v>2.5075538210000001</v>
      </c>
      <c r="H89" s="10">
        <v>6.4442394509999996</v>
      </c>
      <c r="I89" s="10">
        <v>3.3612110089999998</v>
      </c>
      <c r="J89" s="9">
        <v>1.05E-10</v>
      </c>
      <c r="K89" s="10">
        <v>3.7634789639999999</v>
      </c>
    </row>
    <row r="90" spans="1:11" x14ac:dyDescent="0.3">
      <c r="A90" s="23">
        <v>863.48535159999994</v>
      </c>
      <c r="B90" s="10">
        <v>11.095662300000001</v>
      </c>
      <c r="C90" s="10">
        <v>4.3633262930000001</v>
      </c>
      <c r="D90" s="10">
        <v>13.363238000000001</v>
      </c>
      <c r="E90" s="10">
        <v>4.3023557060000002</v>
      </c>
      <c r="F90" s="10">
        <v>7.2018037440000002</v>
      </c>
      <c r="G90" s="10">
        <v>2.5143818250000001</v>
      </c>
      <c r="H90" s="10">
        <v>5.0651342169999998</v>
      </c>
      <c r="I90" s="10">
        <v>1.620412929</v>
      </c>
      <c r="J90" s="9">
        <v>3.7E-8</v>
      </c>
      <c r="K90" s="10">
        <v>2.6382791509999999</v>
      </c>
    </row>
    <row r="91" spans="1:11" x14ac:dyDescent="0.3">
      <c r="A91" s="23">
        <v>883.45440670000005</v>
      </c>
      <c r="B91" s="10">
        <v>23.919622149999999</v>
      </c>
      <c r="C91" s="10">
        <v>7.541379279</v>
      </c>
      <c r="D91" s="10">
        <v>26.17938655</v>
      </c>
      <c r="E91" s="10">
        <v>9.4944406360000002</v>
      </c>
      <c r="F91" s="10">
        <v>11.542856929999999</v>
      </c>
      <c r="G91" s="10">
        <v>3.134493263</v>
      </c>
      <c r="H91" s="10">
        <v>4.2521629980000002</v>
      </c>
      <c r="I91" s="10">
        <v>1.2656506329999999</v>
      </c>
      <c r="J91" s="9">
        <v>0</v>
      </c>
      <c r="K91" s="10">
        <v>6.1567222519999998</v>
      </c>
    </row>
    <row r="92" spans="1:11" x14ac:dyDescent="0.3">
      <c r="A92" s="23">
        <v>886.37225339999998</v>
      </c>
      <c r="B92" s="10">
        <v>83.457106670000002</v>
      </c>
      <c r="C92" s="10">
        <v>19.223092000000001</v>
      </c>
      <c r="D92" s="10">
        <v>89.798684989999998</v>
      </c>
      <c r="E92" s="10">
        <v>27.06368647</v>
      </c>
      <c r="F92" s="10">
        <v>29.591956750000001</v>
      </c>
      <c r="G92" s="10">
        <v>11.030484980000001</v>
      </c>
      <c r="H92" s="10">
        <v>11.005517449999999</v>
      </c>
      <c r="I92" s="10">
        <v>5.676698193</v>
      </c>
      <c r="J92" s="9">
        <v>0</v>
      </c>
      <c r="K92" s="10">
        <v>8.1594241640000007</v>
      </c>
    </row>
    <row r="93" spans="1:11" x14ac:dyDescent="0.3">
      <c r="A93" s="23">
        <v>890.52105710000001</v>
      </c>
      <c r="B93" s="10">
        <v>11.452658660000001</v>
      </c>
      <c r="C93" s="10">
        <v>3.092031515</v>
      </c>
      <c r="D93" s="10">
        <v>8.4541368729999995</v>
      </c>
      <c r="E93" s="10">
        <v>2.003722169</v>
      </c>
      <c r="F93" s="10">
        <v>5.7313086999999996</v>
      </c>
      <c r="G93" s="10">
        <v>1.7035673570000001</v>
      </c>
      <c r="H93" s="10">
        <v>4.3803642739999997</v>
      </c>
      <c r="I93" s="10">
        <v>1.011752113</v>
      </c>
      <c r="J93" s="9">
        <v>4.4500000000000001E-11</v>
      </c>
      <c r="K93" s="10">
        <v>2.6145448070000001</v>
      </c>
    </row>
    <row r="94" spans="1:11" x14ac:dyDescent="0.3">
      <c r="A94" s="23">
        <v>933.44549559999996</v>
      </c>
      <c r="B94" s="10">
        <v>6.2699960360000002</v>
      </c>
      <c r="C94" s="10">
        <v>1.0581852920000001</v>
      </c>
      <c r="D94" s="10">
        <v>9.2521631479999993</v>
      </c>
      <c r="E94" s="10">
        <v>2.7459085480000001</v>
      </c>
      <c r="F94" s="10">
        <v>5.0978657790000002</v>
      </c>
      <c r="G94" s="10">
        <v>0.605415798</v>
      </c>
      <c r="H94" s="10">
        <v>4.4038271580000004</v>
      </c>
      <c r="I94" s="10">
        <v>1.082119721</v>
      </c>
      <c r="J94" s="9">
        <v>5.28E-9</v>
      </c>
      <c r="K94" s="10">
        <v>2.100936938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tabSelected="1" workbookViewId="0">
      <selection activeCell="H24" sqref="H24"/>
    </sheetView>
  </sheetViews>
  <sheetFormatPr defaultColWidth="11.44140625" defaultRowHeight="14.4" x14ac:dyDescent="0.3"/>
  <cols>
    <col min="1" max="1" width="11.44140625" style="11"/>
    <col min="2" max="2" width="26.6640625" style="11" bestFit="1" customWidth="1"/>
    <col min="3" max="3" width="38.44140625" style="11" customWidth="1"/>
    <col min="4" max="4" width="42.6640625" style="11" bestFit="1" customWidth="1"/>
    <col min="5" max="5" width="10.44140625" style="11" bestFit="1" customWidth="1"/>
    <col min="6" max="6" width="17" style="19" bestFit="1" customWidth="1"/>
    <col min="7" max="7" width="14.88671875" style="11" customWidth="1"/>
    <col min="8" max="8" width="26.6640625" style="11" bestFit="1" customWidth="1"/>
    <col min="9" max="10" width="23" style="11" customWidth="1"/>
    <col min="11" max="16384" width="11.44140625" style="11"/>
  </cols>
  <sheetData>
    <row r="1" spans="1:7" x14ac:dyDescent="0.3">
      <c r="A1" s="24" t="s">
        <v>103</v>
      </c>
    </row>
    <row r="2" spans="1:7" x14ac:dyDescent="0.3">
      <c r="A2" s="12" t="s">
        <v>16</v>
      </c>
      <c r="B2" s="12" t="s">
        <v>17</v>
      </c>
      <c r="C2" s="12" t="s">
        <v>102</v>
      </c>
      <c r="D2" s="12" t="s">
        <v>19</v>
      </c>
      <c r="E2" s="12" t="s">
        <v>20</v>
      </c>
      <c r="F2" s="13" t="s">
        <v>21</v>
      </c>
      <c r="G2" s="22" t="s">
        <v>22</v>
      </c>
    </row>
    <row r="3" spans="1:7" x14ac:dyDescent="0.3">
      <c r="A3" s="14">
        <v>723.89215087890602</v>
      </c>
      <c r="B3" s="14" t="s">
        <v>24</v>
      </c>
      <c r="C3" s="15" t="s">
        <v>25</v>
      </c>
      <c r="D3" s="14" t="s">
        <v>23</v>
      </c>
      <c r="E3" s="14">
        <v>723.54110000000003</v>
      </c>
      <c r="F3" s="16">
        <f t="shared" ref="F3:F28" si="0">E3-A3</f>
        <v>-0.35105087890599407</v>
      </c>
      <c r="G3" s="17">
        <f>((F3/E3)*100)</f>
        <v>-4.8518443376056188E-2</v>
      </c>
    </row>
    <row r="4" spans="1:7" ht="18.75" customHeight="1" x14ac:dyDescent="0.3">
      <c r="A4" s="14">
        <v>723.89215087890602</v>
      </c>
      <c r="B4" s="14"/>
      <c r="C4" s="15" t="s">
        <v>26</v>
      </c>
      <c r="D4" s="14" t="s">
        <v>27</v>
      </c>
      <c r="E4" s="14">
        <v>723.5</v>
      </c>
      <c r="F4" s="16">
        <f t="shared" si="0"/>
        <v>-0.39215087890602263</v>
      </c>
      <c r="G4" s="17">
        <f t="shared" ref="G4:G40" si="1">((F4/E4)*100)</f>
        <v>-5.4201918300763319E-2</v>
      </c>
    </row>
    <row r="5" spans="1:7" x14ac:dyDescent="0.3">
      <c r="A5" s="14">
        <v>725.76947021484398</v>
      </c>
      <c r="B5" s="14" t="s">
        <v>28</v>
      </c>
      <c r="C5" s="15" t="s">
        <v>29</v>
      </c>
      <c r="D5" s="14" t="s">
        <v>23</v>
      </c>
      <c r="E5" s="14">
        <v>725.55679999999995</v>
      </c>
      <c r="F5" s="16">
        <f t="shared" si="0"/>
        <v>-0.21267021484402449</v>
      </c>
      <c r="G5" s="17">
        <f t="shared" si="1"/>
        <v>-2.9311311649759815E-2</v>
      </c>
    </row>
    <row r="6" spans="1:7" x14ac:dyDescent="0.3">
      <c r="A6" s="14">
        <v>725.76947021484398</v>
      </c>
      <c r="B6" s="14"/>
      <c r="C6" s="15" t="s">
        <v>30</v>
      </c>
      <c r="D6" s="14" t="s">
        <v>27</v>
      </c>
      <c r="E6" s="14">
        <v>725.5</v>
      </c>
      <c r="F6" s="16">
        <f t="shared" si="0"/>
        <v>-0.26947021484397737</v>
      </c>
      <c r="G6" s="17">
        <f>((F6/E6)*100)</f>
        <v>-3.7142689847550293E-2</v>
      </c>
    </row>
    <row r="7" spans="1:7" x14ac:dyDescent="0.3">
      <c r="A7" s="14">
        <v>731.88897705078102</v>
      </c>
      <c r="B7" s="14"/>
      <c r="C7" s="14" t="s">
        <v>31</v>
      </c>
      <c r="D7" s="14" t="s">
        <v>32</v>
      </c>
      <c r="E7" s="14">
        <v>731.5</v>
      </c>
      <c r="F7" s="16">
        <f t="shared" si="0"/>
        <v>-0.38897705078102263</v>
      </c>
      <c r="G7" s="17">
        <f t="shared" si="1"/>
        <v>-5.3175263264664742E-2</v>
      </c>
    </row>
    <row r="8" spans="1:7" x14ac:dyDescent="0.3">
      <c r="A8" s="14">
        <v>734.83905029296898</v>
      </c>
      <c r="B8" s="14" t="s">
        <v>33</v>
      </c>
      <c r="C8" s="14" t="s">
        <v>34</v>
      </c>
      <c r="D8" s="14" t="s">
        <v>27</v>
      </c>
      <c r="E8" s="14">
        <v>734.56939999999997</v>
      </c>
      <c r="F8" s="16">
        <f t="shared" si="0"/>
        <v>-0.26965029296900411</v>
      </c>
      <c r="G8" s="17">
        <f t="shared" si="1"/>
        <v>-3.6708620447435482E-2</v>
      </c>
    </row>
    <row r="9" spans="1:7" x14ac:dyDescent="0.3">
      <c r="A9" s="14">
        <v>741.76312255859398</v>
      </c>
      <c r="B9" s="14" t="s">
        <v>35</v>
      </c>
      <c r="C9" s="15" t="s">
        <v>36</v>
      </c>
      <c r="D9" s="14" t="s">
        <v>23</v>
      </c>
      <c r="E9" s="14">
        <v>741.50070000000005</v>
      </c>
      <c r="F9" s="16">
        <f t="shared" si="0"/>
        <v>-0.26242255859392571</v>
      </c>
      <c r="G9" s="17">
        <f t="shared" si="1"/>
        <v>-3.5390736461061424E-2</v>
      </c>
    </row>
    <row r="10" spans="1:7" x14ac:dyDescent="0.3">
      <c r="A10" s="14">
        <v>754.75793457031295</v>
      </c>
      <c r="B10" s="14" t="s">
        <v>37</v>
      </c>
      <c r="C10" s="14" t="s">
        <v>38</v>
      </c>
      <c r="D10" s="14" t="s">
        <v>32</v>
      </c>
      <c r="E10" s="14">
        <v>754.53570000000002</v>
      </c>
      <c r="F10" s="16">
        <f t="shared" si="0"/>
        <v>-0.22223457031293492</v>
      </c>
      <c r="G10" s="17">
        <f t="shared" si="1"/>
        <v>-2.9453155140695787E-2</v>
      </c>
    </row>
    <row r="11" spans="1:7" x14ac:dyDescent="0.3">
      <c r="A11" s="14">
        <v>756.68402099609398</v>
      </c>
      <c r="B11" s="14" t="s">
        <v>40</v>
      </c>
      <c r="C11" s="14" t="s">
        <v>41</v>
      </c>
      <c r="D11" s="14" t="s">
        <v>32</v>
      </c>
      <c r="E11" s="14">
        <v>756.55139999999994</v>
      </c>
      <c r="F11" s="16">
        <f t="shared" si="0"/>
        <v>-0.13262099609403322</v>
      </c>
      <c r="G11" s="17">
        <f t="shared" si="1"/>
        <v>-1.7529674268533933E-2</v>
      </c>
    </row>
    <row r="12" spans="1:7" x14ac:dyDescent="0.3">
      <c r="A12" s="14">
        <v>760.80432128906295</v>
      </c>
      <c r="B12" s="14" t="s">
        <v>42</v>
      </c>
      <c r="C12" s="14" t="s">
        <v>43</v>
      </c>
      <c r="D12" s="14" t="s">
        <v>27</v>
      </c>
      <c r="E12" s="14">
        <v>760.58510000000001</v>
      </c>
      <c r="F12" s="16">
        <f t="shared" si="0"/>
        <v>-0.21922128906294347</v>
      </c>
      <c r="G12" s="17">
        <f t="shared" si="1"/>
        <v>-2.8822716756210905E-2</v>
      </c>
    </row>
    <row r="13" spans="1:7" x14ac:dyDescent="0.3">
      <c r="A13" s="14">
        <v>780.72326660156295</v>
      </c>
      <c r="B13" s="14" t="s">
        <v>44</v>
      </c>
      <c r="C13" s="14" t="s">
        <v>45</v>
      </c>
      <c r="D13" s="14" t="s">
        <v>39</v>
      </c>
      <c r="E13" s="14">
        <v>780.55139999999994</v>
      </c>
      <c r="F13" s="16">
        <f t="shared" si="0"/>
        <v>-0.17186660156301059</v>
      </c>
      <c r="G13" s="17">
        <f t="shared" si="1"/>
        <v>-2.2018614221050736E-2</v>
      </c>
    </row>
    <row r="14" spans="1:7" x14ac:dyDescent="0.3">
      <c r="A14" s="14">
        <v>780.72326660156295</v>
      </c>
      <c r="B14" s="14" t="s">
        <v>46</v>
      </c>
      <c r="C14" s="14" t="s">
        <v>47</v>
      </c>
      <c r="D14" s="14" t="s">
        <v>32</v>
      </c>
      <c r="E14" s="14">
        <v>780.55380000000002</v>
      </c>
      <c r="F14" s="16">
        <f t="shared" si="0"/>
        <v>-0.16946660156293092</v>
      </c>
      <c r="G14" s="17">
        <f t="shared" si="1"/>
        <v>-2.1711072518374893E-2</v>
      </c>
    </row>
    <row r="15" spans="1:7" x14ac:dyDescent="0.3">
      <c r="A15" s="14">
        <v>782.74688720703102</v>
      </c>
      <c r="B15" s="14" t="s">
        <v>48</v>
      </c>
      <c r="C15" s="15" t="s">
        <v>49</v>
      </c>
      <c r="D15" s="14" t="s">
        <v>23</v>
      </c>
      <c r="E15" s="14">
        <v>782.56700000000001</v>
      </c>
      <c r="F15" s="16">
        <f t="shared" si="0"/>
        <v>-0.17988720703101535</v>
      </c>
      <c r="G15" s="17">
        <f t="shared" si="1"/>
        <v>-2.2986812251349131E-2</v>
      </c>
    </row>
    <row r="16" spans="1:7" x14ac:dyDescent="0.3">
      <c r="A16" s="14">
        <v>782.74688720703102</v>
      </c>
      <c r="B16" s="14" t="s">
        <v>50</v>
      </c>
      <c r="C16" s="15" t="s">
        <v>51</v>
      </c>
      <c r="D16" s="14" t="s">
        <v>27</v>
      </c>
      <c r="E16" s="14">
        <v>782.56939999999997</v>
      </c>
      <c r="F16" s="16">
        <f t="shared" si="0"/>
        <v>-0.17748720703104937</v>
      </c>
      <c r="G16" s="17">
        <f t="shared" si="1"/>
        <v>-2.2680059689408935E-2</v>
      </c>
    </row>
    <row r="17" spans="1:7" x14ac:dyDescent="0.3">
      <c r="A17" s="14">
        <v>782.74688720703102</v>
      </c>
      <c r="B17" s="14" t="s">
        <v>52</v>
      </c>
      <c r="C17" s="15" t="s">
        <v>53</v>
      </c>
      <c r="D17" s="14" t="s">
        <v>27</v>
      </c>
      <c r="E17" s="14">
        <v>782.56700000000001</v>
      </c>
      <c r="F17" s="16">
        <f t="shared" si="0"/>
        <v>-0.17988720703101535</v>
      </c>
      <c r="G17" s="17">
        <f t="shared" si="1"/>
        <v>-2.2986812251349131E-2</v>
      </c>
    </row>
    <row r="18" spans="1:7" x14ac:dyDescent="0.3">
      <c r="A18" s="14">
        <v>784.74609375</v>
      </c>
      <c r="B18" s="14" t="s">
        <v>54</v>
      </c>
      <c r="C18" s="15" t="s">
        <v>55</v>
      </c>
      <c r="D18" s="14" t="s">
        <v>27</v>
      </c>
      <c r="E18" s="14">
        <v>784.58270000000005</v>
      </c>
      <c r="F18" s="16">
        <f t="shared" si="0"/>
        <v>-0.16339374999995471</v>
      </c>
      <c r="G18" s="17">
        <f t="shared" si="1"/>
        <v>-2.0825561154987831E-2</v>
      </c>
    </row>
    <row r="19" spans="1:7" x14ac:dyDescent="0.3">
      <c r="A19" s="14">
        <v>786.89154052734398</v>
      </c>
      <c r="B19" s="14" t="s">
        <v>56</v>
      </c>
      <c r="C19" s="15" t="s">
        <v>57</v>
      </c>
      <c r="D19" s="14" t="s">
        <v>27</v>
      </c>
      <c r="E19" s="14">
        <v>786.60069999999996</v>
      </c>
      <c r="F19" s="16">
        <f t="shared" si="0"/>
        <v>-0.29084052734401666</v>
      </c>
      <c r="G19" s="17">
        <f t="shared" si="1"/>
        <v>-3.6974353994856178E-2</v>
      </c>
    </row>
    <row r="20" spans="1:7" x14ac:dyDescent="0.3">
      <c r="A20" s="14">
        <v>788.89074707031295</v>
      </c>
      <c r="B20" s="14" t="s">
        <v>58</v>
      </c>
      <c r="C20" s="18" t="s">
        <v>59</v>
      </c>
      <c r="D20" s="14" t="s">
        <v>27</v>
      </c>
      <c r="E20" s="14">
        <v>788.6164</v>
      </c>
      <c r="F20" s="16">
        <f t="shared" si="0"/>
        <v>-0.27434707031295602</v>
      </c>
      <c r="G20" s="17">
        <f t="shared" si="1"/>
        <v>-3.4788405403813061E-2</v>
      </c>
    </row>
    <row r="21" spans="1:7" x14ac:dyDescent="0.3">
      <c r="A21" s="14">
        <v>800.71533203125</v>
      </c>
      <c r="B21" s="14" t="s">
        <v>60</v>
      </c>
      <c r="C21" s="15" t="s">
        <v>61</v>
      </c>
      <c r="D21" s="14" t="s">
        <v>23</v>
      </c>
      <c r="E21" s="14">
        <v>800.5566</v>
      </c>
      <c r="F21" s="16">
        <f t="shared" si="0"/>
        <v>-0.15873203124999691</v>
      </c>
      <c r="G21" s="17">
        <f t="shared" si="1"/>
        <v>-1.9827708777867412E-2</v>
      </c>
    </row>
    <row r="22" spans="1:7" x14ac:dyDescent="0.3">
      <c r="A22" s="14">
        <v>806.71295166015602</v>
      </c>
      <c r="B22" s="14" t="s">
        <v>62</v>
      </c>
      <c r="C22" s="15" t="s">
        <v>63</v>
      </c>
      <c r="D22" s="14" t="s">
        <v>27</v>
      </c>
      <c r="E22" s="14">
        <v>806.56939999999997</v>
      </c>
      <c r="F22" s="16">
        <f t="shared" si="0"/>
        <v>-0.14355166015604937</v>
      </c>
      <c r="G22" s="17">
        <f t="shared" si="1"/>
        <v>-1.7797806382941057E-2</v>
      </c>
    </row>
    <row r="23" spans="1:7" x14ac:dyDescent="0.3">
      <c r="A23" s="14">
        <v>806.71295166015602</v>
      </c>
      <c r="B23" s="14" t="s">
        <v>64</v>
      </c>
      <c r="C23" s="15" t="s">
        <v>65</v>
      </c>
      <c r="D23" s="14" t="s">
        <v>27</v>
      </c>
      <c r="E23" s="14">
        <v>806.56700000000001</v>
      </c>
      <c r="F23" s="16">
        <f t="shared" si="0"/>
        <v>-0.14595166015601535</v>
      </c>
      <c r="G23" s="17">
        <f t="shared" si="1"/>
        <v>-1.8095416767114864E-2</v>
      </c>
    </row>
    <row r="24" spans="1:7" x14ac:dyDescent="0.3">
      <c r="A24" s="14">
        <v>808.76092529296898</v>
      </c>
      <c r="B24" s="14" t="s">
        <v>66</v>
      </c>
      <c r="C24" s="15" t="s">
        <v>67</v>
      </c>
      <c r="D24" s="14" t="s">
        <v>27</v>
      </c>
      <c r="E24" s="14">
        <v>808.58510000000001</v>
      </c>
      <c r="F24" s="16">
        <f t="shared" si="0"/>
        <v>-0.1758252929689661</v>
      </c>
      <c r="G24" s="17">
        <f t="shared" si="1"/>
        <v>-2.1744809911655075E-2</v>
      </c>
    </row>
    <row r="25" spans="1:7" x14ac:dyDescent="0.3">
      <c r="A25" s="14">
        <v>808.76092529296898</v>
      </c>
      <c r="B25" s="14" t="s">
        <v>68</v>
      </c>
      <c r="C25" s="15" t="s">
        <v>69</v>
      </c>
      <c r="D25" s="14" t="s">
        <v>27</v>
      </c>
      <c r="E25" s="14">
        <v>808.58270000000005</v>
      </c>
      <c r="F25" s="16">
        <f t="shared" si="0"/>
        <v>-0.17822529296893208</v>
      </c>
      <c r="G25" s="17">
        <f t="shared" si="1"/>
        <v>-2.204169010404651E-2</v>
      </c>
    </row>
    <row r="26" spans="1:7" x14ac:dyDescent="0.3">
      <c r="A26" s="14">
        <v>810.78454589843795</v>
      </c>
      <c r="B26" s="14" t="s">
        <v>70</v>
      </c>
      <c r="C26" s="15" t="s">
        <v>71</v>
      </c>
      <c r="D26" s="14" t="s">
        <v>27</v>
      </c>
      <c r="E26" s="14">
        <v>810.60069999999996</v>
      </c>
      <c r="F26" s="16">
        <f t="shared" si="0"/>
        <v>-0.18384589843799404</v>
      </c>
      <c r="G26" s="17">
        <f t="shared" si="1"/>
        <v>-2.2680204746676636E-2</v>
      </c>
    </row>
    <row r="27" spans="1:7" x14ac:dyDescent="0.3">
      <c r="A27" s="14">
        <v>810.78454589843795</v>
      </c>
      <c r="B27" s="14" t="s">
        <v>72</v>
      </c>
      <c r="C27" s="15" t="s">
        <v>73</v>
      </c>
      <c r="D27" s="14" t="s">
        <v>27</v>
      </c>
      <c r="E27" s="14">
        <v>810.59829999999999</v>
      </c>
      <c r="F27" s="16">
        <f t="shared" si="0"/>
        <v>-0.18624589843796002</v>
      </c>
      <c r="G27" s="17">
        <f t="shared" si="1"/>
        <v>-2.2976349498630828E-2</v>
      </c>
    </row>
    <row r="28" spans="1:7" x14ac:dyDescent="0.3">
      <c r="A28" s="14">
        <v>824.705810546875</v>
      </c>
      <c r="B28" s="14" t="s">
        <v>74</v>
      </c>
      <c r="C28" s="15" t="s">
        <v>75</v>
      </c>
      <c r="D28" s="14" t="s">
        <v>23</v>
      </c>
      <c r="E28" s="14">
        <v>824.5566</v>
      </c>
      <c r="F28" s="16">
        <f t="shared" si="0"/>
        <v>-0.14921054687499691</v>
      </c>
      <c r="G28" s="17">
        <f t="shared" si="1"/>
        <v>-1.8095852592168556E-2</v>
      </c>
    </row>
    <row r="29" spans="1:7" x14ac:dyDescent="0.3">
      <c r="G29" s="20"/>
    </row>
    <row r="30" spans="1:7" x14ac:dyDescent="0.3">
      <c r="A30" s="12" t="s">
        <v>76</v>
      </c>
      <c r="B30" s="12" t="s">
        <v>17</v>
      </c>
      <c r="C30" s="12" t="s">
        <v>18</v>
      </c>
      <c r="D30" s="12" t="s">
        <v>19</v>
      </c>
      <c r="E30" s="12" t="s">
        <v>20</v>
      </c>
      <c r="F30" s="13" t="s">
        <v>21</v>
      </c>
      <c r="G30" s="12" t="s">
        <v>22</v>
      </c>
    </row>
    <row r="31" spans="1:7" x14ac:dyDescent="0.3">
      <c r="A31" s="14">
        <v>539.2841796875</v>
      </c>
      <c r="B31" s="14" t="s">
        <v>79</v>
      </c>
      <c r="C31" s="14" t="s">
        <v>77</v>
      </c>
      <c r="D31" s="14" t="s">
        <v>78</v>
      </c>
      <c r="E31" s="14">
        <v>539.50390000000004</v>
      </c>
      <c r="F31" s="21">
        <f t="shared" ref="F31:F40" si="2">E31-A31</f>
        <v>0.2197203125000442</v>
      </c>
      <c r="G31" s="17">
        <f t="shared" si="1"/>
        <v>4.0726362219076481E-2</v>
      </c>
    </row>
    <row r="32" spans="1:7" x14ac:dyDescent="0.3">
      <c r="A32" s="14">
        <v>778.365966796875</v>
      </c>
      <c r="B32" s="14" t="s">
        <v>80</v>
      </c>
      <c r="C32" s="15" t="s">
        <v>81</v>
      </c>
      <c r="D32" s="14" t="s">
        <v>23</v>
      </c>
      <c r="E32" s="14">
        <v>778.5145</v>
      </c>
      <c r="F32" s="21">
        <f t="shared" si="2"/>
        <v>0.14853320312499818</v>
      </c>
      <c r="G32" s="17">
        <f t="shared" si="1"/>
        <v>1.9079054163409697E-2</v>
      </c>
    </row>
    <row r="33" spans="1:7" x14ac:dyDescent="0.3">
      <c r="A33" s="14">
        <v>794.36859130859398</v>
      </c>
      <c r="B33" s="14" t="s">
        <v>82</v>
      </c>
      <c r="C33" s="15" t="s">
        <v>83</v>
      </c>
      <c r="D33" s="14" t="s">
        <v>23</v>
      </c>
      <c r="E33" s="14">
        <v>794.57050000000004</v>
      </c>
      <c r="F33" s="21">
        <f t="shared" si="2"/>
        <v>0.20190869140606083</v>
      </c>
      <c r="G33" s="17">
        <f t="shared" si="1"/>
        <v>2.5411048032372305E-2</v>
      </c>
    </row>
    <row r="34" spans="1:7" x14ac:dyDescent="0.3">
      <c r="A34" s="14">
        <v>810.41680908203102</v>
      </c>
      <c r="B34" s="14" t="s">
        <v>84</v>
      </c>
      <c r="C34" s="14" t="s">
        <v>85</v>
      </c>
      <c r="D34" s="14" t="s">
        <v>86</v>
      </c>
      <c r="E34" s="14">
        <v>810.52909999999997</v>
      </c>
      <c r="F34" s="21">
        <f t="shared" si="2"/>
        <v>0.11229091796894863</v>
      </c>
      <c r="G34" s="17">
        <f t="shared" si="1"/>
        <v>1.385402670538894E-2</v>
      </c>
    </row>
    <row r="35" spans="1:7" x14ac:dyDescent="0.3">
      <c r="A35" s="14">
        <v>835.42376708984398</v>
      </c>
      <c r="B35" s="14" t="s">
        <v>87</v>
      </c>
      <c r="C35" s="14" t="s">
        <v>88</v>
      </c>
      <c r="D35" s="14" t="s">
        <v>78</v>
      </c>
      <c r="E35" s="14">
        <v>835.53420000000006</v>
      </c>
      <c r="F35" s="21">
        <f t="shared" si="2"/>
        <v>0.11043291015607792</v>
      </c>
      <c r="G35" s="17">
        <f t="shared" si="1"/>
        <v>1.3217042480855709E-2</v>
      </c>
    </row>
    <row r="36" spans="1:7" x14ac:dyDescent="0.3">
      <c r="A36" s="14">
        <v>861.45648193359398</v>
      </c>
      <c r="B36" s="14" t="s">
        <v>89</v>
      </c>
      <c r="C36" s="14" t="s">
        <v>90</v>
      </c>
      <c r="D36" s="14" t="s">
        <v>86</v>
      </c>
      <c r="E36" s="14">
        <v>861.54989999999998</v>
      </c>
      <c r="F36" s="21">
        <f t="shared" si="2"/>
        <v>9.3418066406002254E-2</v>
      </c>
      <c r="G36" s="17">
        <f t="shared" si="1"/>
        <v>1.0843024461612991E-2</v>
      </c>
    </row>
    <row r="37" spans="1:7" x14ac:dyDescent="0.3">
      <c r="A37" s="14">
        <v>863.4853515625</v>
      </c>
      <c r="B37" s="14" t="s">
        <v>91</v>
      </c>
      <c r="C37" s="14" t="s">
        <v>92</v>
      </c>
      <c r="D37" s="14" t="s">
        <v>93</v>
      </c>
      <c r="E37" s="14">
        <v>863.56550000000004</v>
      </c>
      <c r="F37" s="21">
        <f t="shared" si="2"/>
        <v>8.0148437500042746E-2</v>
      </c>
      <c r="G37" s="17">
        <f t="shared" si="1"/>
        <v>9.2811069339896902E-3</v>
      </c>
    </row>
    <row r="38" spans="1:7" x14ac:dyDescent="0.3">
      <c r="A38" s="14">
        <v>883.45440673828102</v>
      </c>
      <c r="B38" s="14" t="s">
        <v>94</v>
      </c>
      <c r="C38" s="15" t="s">
        <v>95</v>
      </c>
      <c r="D38" s="14" t="s">
        <v>96</v>
      </c>
      <c r="E38" s="14">
        <v>883.53420000000006</v>
      </c>
      <c r="F38" s="21">
        <f t="shared" si="2"/>
        <v>7.9793261719032671E-2</v>
      </c>
      <c r="G38" s="17">
        <f t="shared" si="1"/>
        <v>9.0311457914173162E-3</v>
      </c>
    </row>
    <row r="39" spans="1:7" x14ac:dyDescent="0.3">
      <c r="A39" s="14">
        <v>885.46044921875</v>
      </c>
      <c r="B39" s="14" t="s">
        <v>97</v>
      </c>
      <c r="C39" s="14" t="s">
        <v>98</v>
      </c>
      <c r="D39" s="14" t="s">
        <v>99</v>
      </c>
      <c r="E39" s="14">
        <v>885.54989999999998</v>
      </c>
      <c r="F39" s="21">
        <f t="shared" si="2"/>
        <v>8.9450781249979627E-2</v>
      </c>
      <c r="G39" s="17">
        <f t="shared" si="1"/>
        <v>1.0101156496091257E-2</v>
      </c>
    </row>
    <row r="40" spans="1:7" x14ac:dyDescent="0.3">
      <c r="A40" s="14">
        <v>887.46643066406295</v>
      </c>
      <c r="B40" s="14" t="s">
        <v>100</v>
      </c>
      <c r="C40" s="14" t="s">
        <v>101</v>
      </c>
      <c r="D40" s="14" t="s">
        <v>99</v>
      </c>
      <c r="E40" s="14">
        <v>887.56550000000004</v>
      </c>
      <c r="F40" s="21">
        <f t="shared" si="2"/>
        <v>9.9069335937087999E-2</v>
      </c>
      <c r="G40" s="17">
        <f t="shared" si="1"/>
        <v>1.1161918296406068E-2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SI_SsOvary_isotopic Positive</vt:lpstr>
      <vt:lpstr>MSI_SsOvary_isotopic Negative</vt:lpstr>
      <vt:lpstr>Tentative annotation mz peaks</vt:lpstr>
    </vt:vector>
  </TitlesOfParts>
  <Company>INR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bekova</dc:creator>
  <cp:lastModifiedBy>m</cp:lastModifiedBy>
  <dcterms:created xsi:type="dcterms:W3CDTF">2014-09-24T10:29:59Z</dcterms:created>
  <dcterms:modified xsi:type="dcterms:W3CDTF">2015-03-05T02:28:29Z</dcterms:modified>
</cp:coreProperties>
</file>